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2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ugiyamakazuo/Desktop/revision/Revised Figs/"/>
    </mc:Choice>
  </mc:AlternateContent>
  <bookViews>
    <workbookView xWindow="9340" yWindow="5380" windowWidth="24320" windowHeight="9180" tabRatio="500" activeTab="2"/>
  </bookViews>
  <sheets>
    <sheet name="HPI" sheetId="2" r:id="rId1"/>
    <sheet name="OR6" sheetId="1" r:id="rId2"/>
    <sheet name="まとめ" sheetId="3" r:id="rId3"/>
  </sheets>
  <definedNames>
    <definedName name="_xlnm.Print_Area" localSheetId="2">まとめ!#REF!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4" i="2" l="1"/>
  <c r="F33" i="2"/>
  <c r="F32" i="2"/>
  <c r="F31" i="2"/>
  <c r="F30" i="2"/>
  <c r="F29" i="2"/>
  <c r="F28" i="2"/>
  <c r="F27" i="2"/>
  <c r="F24" i="2"/>
  <c r="F23" i="2"/>
  <c r="F22" i="2"/>
  <c r="F21" i="2"/>
  <c r="F20" i="2"/>
  <c r="F19" i="2"/>
  <c r="F18" i="2"/>
  <c r="F17" i="2"/>
  <c r="F14" i="2"/>
  <c r="F13" i="2"/>
  <c r="F12" i="2"/>
  <c r="F11" i="2"/>
  <c r="F10" i="2"/>
  <c r="F9" i="2"/>
  <c r="F8" i="2"/>
  <c r="F7" i="2"/>
  <c r="F6" i="2"/>
  <c r="F5" i="2"/>
  <c r="F4" i="2"/>
  <c r="F3" i="2"/>
  <c r="F32" i="1"/>
  <c r="F33" i="1"/>
  <c r="F34" i="1"/>
  <c r="F31" i="1"/>
  <c r="F28" i="1"/>
  <c r="F29" i="1"/>
  <c r="F30" i="1"/>
  <c r="F27" i="1"/>
  <c r="F22" i="1"/>
  <c r="F23" i="1"/>
  <c r="F24" i="1"/>
  <c r="F21" i="1"/>
  <c r="F18" i="1"/>
  <c r="F19" i="1"/>
  <c r="F20" i="1"/>
  <c r="F17" i="1"/>
  <c r="F12" i="1"/>
  <c r="F13" i="1"/>
  <c r="F14" i="1"/>
  <c r="F11" i="1"/>
  <c r="F8" i="1"/>
  <c r="F9" i="1"/>
  <c r="F10" i="1"/>
  <c r="F7" i="1"/>
  <c r="F5" i="1"/>
  <c r="F6" i="1"/>
  <c r="F4" i="1"/>
  <c r="F3" i="1"/>
  <c r="E34" i="2"/>
  <c r="E33" i="2"/>
  <c r="E32" i="2"/>
  <c r="E31" i="2"/>
  <c r="E30" i="2"/>
  <c r="E29" i="2"/>
  <c r="E28" i="2"/>
  <c r="E27" i="2"/>
  <c r="E24" i="2"/>
  <c r="E23" i="2"/>
  <c r="E22" i="2"/>
  <c r="E21" i="2"/>
  <c r="E20" i="2"/>
  <c r="E19" i="2"/>
  <c r="E18" i="2"/>
  <c r="E17" i="2"/>
  <c r="E14" i="2"/>
  <c r="E13" i="2"/>
  <c r="E12" i="2"/>
  <c r="E11" i="2"/>
  <c r="E10" i="2"/>
  <c r="E9" i="2"/>
  <c r="E8" i="2"/>
  <c r="E7" i="2"/>
  <c r="E6" i="2"/>
  <c r="E5" i="2"/>
  <c r="E4" i="2"/>
  <c r="E3" i="2"/>
  <c r="E4" i="1"/>
  <c r="E5" i="1"/>
  <c r="E6" i="1"/>
  <c r="E7" i="1"/>
  <c r="E8" i="1"/>
  <c r="E9" i="1"/>
  <c r="E10" i="1"/>
  <c r="E11" i="1"/>
  <c r="E12" i="1"/>
  <c r="E13" i="1"/>
  <c r="E14" i="1"/>
  <c r="E17" i="1"/>
  <c r="E18" i="1"/>
  <c r="E19" i="1"/>
  <c r="E20" i="1"/>
  <c r="E21" i="1"/>
  <c r="E22" i="1"/>
  <c r="E23" i="1"/>
  <c r="E24" i="1"/>
  <c r="E27" i="1"/>
  <c r="E28" i="1"/>
  <c r="E29" i="1"/>
  <c r="E30" i="1"/>
  <c r="E31" i="1"/>
  <c r="E32" i="1"/>
  <c r="E33" i="1"/>
  <c r="E34" i="1"/>
  <c r="E3" i="1"/>
  <c r="P34" i="2"/>
  <c r="P3" i="2"/>
  <c r="Q34" i="2"/>
  <c r="R34" i="2" s="1"/>
  <c r="P31" i="2"/>
  <c r="Q31" i="2"/>
  <c r="L34" i="2"/>
  <c r="L31" i="2"/>
  <c r="N34" i="2"/>
  <c r="L3" i="2"/>
  <c r="M34" i="2" s="1"/>
  <c r="H34" i="2"/>
  <c r="H31" i="2"/>
  <c r="J34" i="2"/>
  <c r="H3" i="2"/>
  <c r="I34" i="2" s="1"/>
  <c r="P33" i="2"/>
  <c r="Q33" i="2"/>
  <c r="R33" i="2" s="1"/>
  <c r="L33" i="2"/>
  <c r="N33" i="2" s="1"/>
  <c r="M33" i="2"/>
  <c r="H33" i="2"/>
  <c r="I33" i="2" s="1"/>
  <c r="P32" i="2"/>
  <c r="Q32" i="2" s="1"/>
  <c r="R32" i="2" s="1"/>
  <c r="L32" i="2"/>
  <c r="N32" i="2"/>
  <c r="M32" i="2"/>
  <c r="H32" i="2"/>
  <c r="J32" i="2" s="1"/>
  <c r="I32" i="2"/>
  <c r="R31" i="2"/>
  <c r="N31" i="2"/>
  <c r="M31" i="2"/>
  <c r="J31" i="2"/>
  <c r="I31" i="2"/>
  <c r="P30" i="2"/>
  <c r="Q30" i="2" s="1"/>
  <c r="P27" i="2"/>
  <c r="Q27" i="2" s="1"/>
  <c r="R27" i="2" s="1"/>
  <c r="L30" i="2"/>
  <c r="L27" i="2"/>
  <c r="N30" i="2" s="1"/>
  <c r="M30" i="2"/>
  <c r="H30" i="2"/>
  <c r="H27" i="2"/>
  <c r="J30" i="2" s="1"/>
  <c r="I30" i="2"/>
  <c r="P29" i="2"/>
  <c r="Q29" i="2"/>
  <c r="R29" i="2" s="1"/>
  <c r="L29" i="2"/>
  <c r="N29" i="2" s="1"/>
  <c r="M29" i="2"/>
  <c r="H29" i="2"/>
  <c r="I29" i="2" s="1"/>
  <c r="P28" i="2"/>
  <c r="Q28" i="2" s="1"/>
  <c r="R28" i="2" s="1"/>
  <c r="L28" i="2"/>
  <c r="N28" i="2"/>
  <c r="M28" i="2"/>
  <c r="H28" i="2"/>
  <c r="J28" i="2" s="1"/>
  <c r="I28" i="2"/>
  <c r="N27" i="2"/>
  <c r="M27" i="2"/>
  <c r="J27" i="2"/>
  <c r="I27" i="2"/>
  <c r="P24" i="2"/>
  <c r="Q24" i="2" s="1"/>
  <c r="P21" i="2"/>
  <c r="Q21" i="2" s="1"/>
  <c r="R21" i="2" s="1"/>
  <c r="L24" i="2"/>
  <c r="L21" i="2"/>
  <c r="N24" i="2" s="1"/>
  <c r="M24" i="2"/>
  <c r="H24" i="2"/>
  <c r="H21" i="2"/>
  <c r="J24" i="2" s="1"/>
  <c r="I24" i="2"/>
  <c r="P23" i="2"/>
  <c r="Q23" i="2"/>
  <c r="R23" i="2" s="1"/>
  <c r="L23" i="2"/>
  <c r="N23" i="2" s="1"/>
  <c r="M23" i="2"/>
  <c r="H23" i="2"/>
  <c r="I23" i="2" s="1"/>
  <c r="J23" i="2"/>
  <c r="P22" i="2"/>
  <c r="Q22" i="2" s="1"/>
  <c r="R22" i="2" s="1"/>
  <c r="L22" i="2"/>
  <c r="N22" i="2"/>
  <c r="M22" i="2"/>
  <c r="H22" i="2"/>
  <c r="J22" i="2" s="1"/>
  <c r="I22" i="2"/>
  <c r="N21" i="2"/>
  <c r="M21" i="2"/>
  <c r="J21" i="2"/>
  <c r="I21" i="2"/>
  <c r="P20" i="2"/>
  <c r="Q20" i="2" s="1"/>
  <c r="R20" i="2" s="1"/>
  <c r="P17" i="2"/>
  <c r="Q17" i="2" s="1"/>
  <c r="R17" i="2" s="1"/>
  <c r="L20" i="2"/>
  <c r="L17" i="2"/>
  <c r="M17" i="2" s="1"/>
  <c r="M20" i="2"/>
  <c r="H20" i="2"/>
  <c r="H17" i="2"/>
  <c r="J20" i="2" s="1"/>
  <c r="I20" i="2"/>
  <c r="P19" i="2"/>
  <c r="Q19" i="2"/>
  <c r="R19" i="2" s="1"/>
  <c r="L19" i="2"/>
  <c r="N19" i="2" s="1"/>
  <c r="M19" i="2"/>
  <c r="H19" i="2"/>
  <c r="I19" i="2" s="1"/>
  <c r="J19" i="2"/>
  <c r="P18" i="2"/>
  <c r="Q18" i="2" s="1"/>
  <c r="R18" i="2" s="1"/>
  <c r="L18" i="2"/>
  <c r="N18" i="2"/>
  <c r="M18" i="2"/>
  <c r="H18" i="2"/>
  <c r="J18" i="2" s="1"/>
  <c r="I18" i="2"/>
  <c r="N17" i="2"/>
  <c r="J17" i="2"/>
  <c r="P14" i="2"/>
  <c r="Q14" i="2" s="1"/>
  <c r="R14" i="2" s="1"/>
  <c r="P11" i="2"/>
  <c r="Q11" i="2" s="1"/>
  <c r="R11" i="2" s="1"/>
  <c r="L14" i="2"/>
  <c r="L11" i="2"/>
  <c r="M11" i="2" s="1"/>
  <c r="M14" i="2"/>
  <c r="H14" i="2"/>
  <c r="H11" i="2"/>
  <c r="J14" i="2" s="1"/>
  <c r="I14" i="2"/>
  <c r="P13" i="2"/>
  <c r="Q13" i="2"/>
  <c r="R13" i="2" s="1"/>
  <c r="L13" i="2"/>
  <c r="N13" i="2" s="1"/>
  <c r="M13" i="2"/>
  <c r="H13" i="2"/>
  <c r="J13" i="2"/>
  <c r="I13" i="2"/>
  <c r="P12" i="2"/>
  <c r="Q12" i="2" s="1"/>
  <c r="L12" i="2"/>
  <c r="M12" i="2" s="1"/>
  <c r="N12" i="2"/>
  <c r="H12" i="2"/>
  <c r="J12" i="2" s="1"/>
  <c r="I12" i="2"/>
  <c r="N11" i="2"/>
  <c r="J11" i="2"/>
  <c r="P10" i="2"/>
  <c r="Q10" i="2" s="1"/>
  <c r="R10" i="2" s="1"/>
  <c r="P7" i="2"/>
  <c r="Q7" i="2" s="1"/>
  <c r="R7" i="2" s="1"/>
  <c r="L10" i="2"/>
  <c r="N10" i="2" s="1"/>
  <c r="L7" i="2"/>
  <c r="M7" i="2" s="1"/>
  <c r="M10" i="2"/>
  <c r="H10" i="2"/>
  <c r="J10" i="2" s="1"/>
  <c r="H7" i="2"/>
  <c r="I7" i="2" s="1"/>
  <c r="I10" i="2"/>
  <c r="P9" i="2"/>
  <c r="Q9" i="2"/>
  <c r="R9" i="2" s="1"/>
  <c r="L9" i="2"/>
  <c r="N9" i="2" s="1"/>
  <c r="M9" i="2"/>
  <c r="H9" i="2"/>
  <c r="J9" i="2"/>
  <c r="I9" i="2"/>
  <c r="P8" i="2"/>
  <c r="Q8" i="2" s="1"/>
  <c r="R8" i="2" s="1"/>
  <c r="L8" i="2"/>
  <c r="M8" i="2" s="1"/>
  <c r="N8" i="2"/>
  <c r="H8" i="2"/>
  <c r="J8" i="2" s="1"/>
  <c r="I8" i="2"/>
  <c r="N7" i="2"/>
  <c r="J7" i="2"/>
  <c r="P6" i="2"/>
  <c r="Q6" i="2" s="1"/>
  <c r="R6" i="2" s="1"/>
  <c r="Q3" i="2"/>
  <c r="L6" i="2"/>
  <c r="N6" i="2" s="1"/>
  <c r="M6" i="2"/>
  <c r="H6" i="2"/>
  <c r="I6" i="2" s="1"/>
  <c r="J6" i="2"/>
  <c r="P5" i="2"/>
  <c r="Q5" i="2" s="1"/>
  <c r="R5" i="2" s="1"/>
  <c r="L5" i="2"/>
  <c r="M5" i="2" s="1"/>
  <c r="N5" i="2"/>
  <c r="H5" i="2"/>
  <c r="J5" i="2" s="1"/>
  <c r="P4" i="2"/>
  <c r="Q4" i="2"/>
  <c r="R4" i="2" s="1"/>
  <c r="L4" i="2"/>
  <c r="N4" i="2" s="1"/>
  <c r="H4" i="2"/>
  <c r="I4" i="2" s="1"/>
  <c r="J4" i="2"/>
  <c r="R3" i="2"/>
  <c r="N3" i="2"/>
  <c r="M3" i="2"/>
  <c r="J3" i="2"/>
  <c r="I3" i="2"/>
  <c r="H3" i="1"/>
  <c r="J3" i="1" s="1"/>
  <c r="I3" i="1"/>
  <c r="H4" i="1"/>
  <c r="I4" i="1" s="1"/>
  <c r="J4" i="1"/>
  <c r="H5" i="1"/>
  <c r="I5" i="1"/>
  <c r="J5" i="1"/>
  <c r="H6" i="1"/>
  <c r="I6" i="1" s="1"/>
  <c r="J6" i="1"/>
  <c r="H7" i="1"/>
  <c r="J7" i="1" s="1"/>
  <c r="I7" i="1"/>
  <c r="H8" i="1"/>
  <c r="I8" i="1" s="1"/>
  <c r="H9" i="1"/>
  <c r="I9" i="1"/>
  <c r="J9" i="1"/>
  <c r="H10" i="1"/>
  <c r="I10" i="1" s="1"/>
  <c r="J10" i="1"/>
  <c r="H11" i="1"/>
  <c r="J11" i="1" s="1"/>
  <c r="I11" i="1"/>
  <c r="H12" i="1"/>
  <c r="I12" i="1" s="1"/>
  <c r="H13" i="1"/>
  <c r="I13" i="1"/>
  <c r="J13" i="1"/>
  <c r="H14" i="1"/>
  <c r="I14" i="1" s="1"/>
  <c r="J14" i="1"/>
  <c r="H17" i="1"/>
  <c r="J17" i="1" s="1"/>
  <c r="I17" i="1"/>
  <c r="H18" i="1"/>
  <c r="I18" i="1" s="1"/>
  <c r="H19" i="1"/>
  <c r="I19" i="1"/>
  <c r="J19" i="1"/>
  <c r="H20" i="1"/>
  <c r="I20" i="1" s="1"/>
  <c r="J20" i="1"/>
  <c r="H21" i="1"/>
  <c r="J21" i="1" s="1"/>
  <c r="I21" i="1"/>
  <c r="H22" i="1"/>
  <c r="I22" i="1" s="1"/>
  <c r="H23" i="1"/>
  <c r="I23" i="1"/>
  <c r="J23" i="1"/>
  <c r="H24" i="1"/>
  <c r="I24" i="1" s="1"/>
  <c r="J24" i="1"/>
  <c r="H27" i="1"/>
  <c r="J27" i="1" s="1"/>
  <c r="I27" i="1"/>
  <c r="H28" i="1"/>
  <c r="I28" i="1" s="1"/>
  <c r="H29" i="1"/>
  <c r="I29" i="1"/>
  <c r="J29" i="1"/>
  <c r="H30" i="1"/>
  <c r="I30" i="1" s="1"/>
  <c r="J30" i="1"/>
  <c r="H31" i="1"/>
  <c r="J31" i="1" s="1"/>
  <c r="I31" i="1"/>
  <c r="H32" i="1"/>
  <c r="I32" i="1" s="1"/>
  <c r="H33" i="1"/>
  <c r="I33" i="1"/>
  <c r="J33" i="1"/>
  <c r="H34" i="1"/>
  <c r="I34" i="1" s="1"/>
  <c r="J34" i="1"/>
  <c r="P32" i="1"/>
  <c r="Q32" i="1" s="1"/>
  <c r="R32" i="1" s="1"/>
  <c r="P3" i="1"/>
  <c r="P31" i="1"/>
  <c r="Q31" i="1" s="1"/>
  <c r="R31" i="1" s="1"/>
  <c r="P33" i="1"/>
  <c r="Q33" i="1"/>
  <c r="R33" i="1" s="1"/>
  <c r="P34" i="1"/>
  <c r="Q34" i="1" s="1"/>
  <c r="R34" i="1" s="1"/>
  <c r="P28" i="1"/>
  <c r="Q28" i="1" s="1"/>
  <c r="P27" i="1"/>
  <c r="Q27" i="1" s="1"/>
  <c r="R27" i="1" s="1"/>
  <c r="P29" i="1"/>
  <c r="Q29" i="1"/>
  <c r="P30" i="1"/>
  <c r="Q30" i="1" s="1"/>
  <c r="P22" i="1"/>
  <c r="Q22" i="1" s="1"/>
  <c r="R22" i="1" s="1"/>
  <c r="P21" i="1"/>
  <c r="Q21" i="1" s="1"/>
  <c r="R21" i="1" s="1"/>
  <c r="P23" i="1"/>
  <c r="Q23" i="1"/>
  <c r="P24" i="1"/>
  <c r="Q24" i="1" s="1"/>
  <c r="R24" i="1" s="1"/>
  <c r="P18" i="1"/>
  <c r="Q18" i="1" s="1"/>
  <c r="R18" i="1" s="1"/>
  <c r="P17" i="1"/>
  <c r="Q17" i="1" s="1"/>
  <c r="R17" i="1" s="1"/>
  <c r="P19" i="1"/>
  <c r="Q19" i="1"/>
  <c r="R19" i="1" s="1"/>
  <c r="P20" i="1"/>
  <c r="Q20" i="1" s="1"/>
  <c r="R20" i="1" s="1"/>
  <c r="P12" i="1"/>
  <c r="Q12" i="1" s="1"/>
  <c r="R12" i="1" s="1"/>
  <c r="P11" i="1"/>
  <c r="Q11" i="1" s="1"/>
  <c r="R11" i="1" s="1"/>
  <c r="P13" i="1"/>
  <c r="Q13" i="1"/>
  <c r="R13" i="1" s="1"/>
  <c r="P14" i="1"/>
  <c r="Q14" i="1" s="1"/>
  <c r="R14" i="1" s="1"/>
  <c r="P8" i="1"/>
  <c r="Q8" i="1" s="1"/>
  <c r="R8" i="1" s="1"/>
  <c r="P7" i="1"/>
  <c r="Q7" i="1" s="1"/>
  <c r="R7" i="1" s="1"/>
  <c r="P9" i="1"/>
  <c r="Q9" i="1"/>
  <c r="R9" i="1" s="1"/>
  <c r="P10" i="1"/>
  <c r="Q10" i="1" s="1"/>
  <c r="R10" i="1" s="1"/>
  <c r="P4" i="1"/>
  <c r="Q4" i="1" s="1"/>
  <c r="Q3" i="1"/>
  <c r="P5" i="1"/>
  <c r="Q5" i="1" s="1"/>
  <c r="R5" i="1" s="1"/>
  <c r="P6" i="1"/>
  <c r="Q6" i="1"/>
  <c r="R6" i="1" s="1"/>
  <c r="R3" i="1"/>
  <c r="L32" i="1"/>
  <c r="N32" i="1" s="1"/>
  <c r="L31" i="1"/>
  <c r="L33" i="1"/>
  <c r="N33" i="1" s="1"/>
  <c r="L34" i="1"/>
  <c r="N34" i="1" s="1"/>
  <c r="N31" i="1"/>
  <c r="L28" i="1"/>
  <c r="L27" i="1"/>
  <c r="M27" i="1" s="1"/>
  <c r="L29" i="1"/>
  <c r="N29" i="1" s="1"/>
  <c r="L30" i="1"/>
  <c r="L22" i="1"/>
  <c r="L21" i="1"/>
  <c r="M21" i="1" s="1"/>
  <c r="L23" i="1"/>
  <c r="L24" i="1"/>
  <c r="L18" i="1"/>
  <c r="N18" i="1" s="1"/>
  <c r="L17" i="1"/>
  <c r="L19" i="1"/>
  <c r="L20" i="1"/>
  <c r="N20" i="1" s="1"/>
  <c r="N17" i="1"/>
  <c r="L12" i="1"/>
  <c r="N12" i="1" s="1"/>
  <c r="L11" i="1"/>
  <c r="L13" i="1"/>
  <c r="N13" i="1" s="1"/>
  <c r="L14" i="1"/>
  <c r="N14" i="1" s="1"/>
  <c r="N11" i="1"/>
  <c r="L8" i="1"/>
  <c r="L7" i="1"/>
  <c r="M7" i="1" s="1"/>
  <c r="L9" i="1"/>
  <c r="N9" i="1" s="1"/>
  <c r="L10" i="1"/>
  <c r="L4" i="1"/>
  <c r="L3" i="1"/>
  <c r="N3" i="1" s="1"/>
  <c r="L5" i="1"/>
  <c r="N5" i="1" s="1"/>
  <c r="L6" i="1"/>
  <c r="M10" i="1"/>
  <c r="M14" i="1"/>
  <c r="M20" i="1"/>
  <c r="M24" i="1"/>
  <c r="M30" i="1"/>
  <c r="M34" i="1"/>
  <c r="N6" i="1" l="1"/>
  <c r="M19" i="1"/>
  <c r="M29" i="1"/>
  <c r="M9" i="1"/>
  <c r="N4" i="1"/>
  <c r="N21" i="1"/>
  <c r="M32" i="1"/>
  <c r="M28" i="1"/>
  <c r="M22" i="1"/>
  <c r="M18" i="1"/>
  <c r="M12" i="1"/>
  <c r="M8" i="1"/>
  <c r="M4" i="1"/>
  <c r="N7" i="1"/>
  <c r="N8" i="1"/>
  <c r="N19" i="1"/>
  <c r="N24" i="1"/>
  <c r="N27" i="1"/>
  <c r="N28" i="1"/>
  <c r="R4" i="1"/>
  <c r="R23" i="1"/>
  <c r="R30" i="1"/>
  <c r="R28" i="1"/>
  <c r="R12" i="2"/>
  <c r="R30" i="2"/>
  <c r="M6" i="1"/>
  <c r="M33" i="1"/>
  <c r="M23" i="1"/>
  <c r="M13" i="1"/>
  <c r="M5" i="1"/>
  <c r="N22" i="1"/>
  <c r="M3" i="1"/>
  <c r="M31" i="1"/>
  <c r="M17" i="1"/>
  <c r="M11" i="1"/>
  <c r="N10" i="1"/>
  <c r="N23" i="1"/>
  <c r="N30" i="1"/>
  <c r="R29" i="1"/>
  <c r="R24" i="2"/>
  <c r="M4" i="2"/>
  <c r="J29" i="2"/>
  <c r="J33" i="2"/>
  <c r="I11" i="2"/>
  <c r="N14" i="2"/>
  <c r="I17" i="2"/>
  <c r="N20" i="2"/>
  <c r="J32" i="1"/>
  <c r="J28" i="1"/>
  <c r="J22" i="1"/>
  <c r="J18" i="1"/>
  <c r="J12" i="1"/>
  <c r="J8" i="1"/>
  <c r="I5" i="2"/>
</calcChain>
</file>

<file path=xl/sharedStrings.xml><?xml version="1.0" encoding="utf-8"?>
<sst xmlns="http://schemas.openxmlformats.org/spreadsheetml/2006/main" count="89" uniqueCount="32">
  <si>
    <t>Band Label</t>
  </si>
  <si>
    <t>Volume (Int)</t>
  </si>
  <si>
    <t>0h</t>
    <phoneticPr fontId="2"/>
  </si>
  <si>
    <t>nM</t>
    <phoneticPr fontId="2"/>
  </si>
  <si>
    <t>2h</t>
    <phoneticPr fontId="2"/>
  </si>
  <si>
    <t>4h</t>
    <phoneticPr fontId="2"/>
  </si>
  <si>
    <t>6h</t>
    <phoneticPr fontId="2"/>
  </si>
  <si>
    <t>24h</t>
    <phoneticPr fontId="2"/>
  </si>
  <si>
    <t>48h</t>
    <phoneticPr fontId="2"/>
  </si>
  <si>
    <t>nM</t>
    <phoneticPr fontId="2"/>
  </si>
  <si>
    <t>72h</t>
    <phoneticPr fontId="2"/>
  </si>
  <si>
    <t>Actin</t>
    <phoneticPr fontId="2"/>
  </si>
  <si>
    <t>Core</t>
    <phoneticPr fontId="2"/>
  </si>
  <si>
    <t>NS5A</t>
    <phoneticPr fontId="2"/>
  </si>
  <si>
    <t>Nrf2</t>
    <phoneticPr fontId="2"/>
  </si>
  <si>
    <r>
      <rPr>
        <sz val="12"/>
        <color rgb="FF0000FF"/>
        <rFont val="ＭＳ Ｐゴシック"/>
        <family val="2"/>
        <charset val="128"/>
        <scheme val="minor"/>
      </rPr>
      <t>Core</t>
    </r>
    <r>
      <rPr>
        <sz val="12"/>
        <color theme="1"/>
        <rFont val="ＭＳ Ｐゴシック"/>
        <family val="2"/>
        <charset val="128"/>
        <scheme val="minor"/>
      </rPr>
      <t>/Actin_0</t>
    </r>
    <phoneticPr fontId="2"/>
  </si>
  <si>
    <r>
      <rPr>
        <sz val="12"/>
        <color rgb="FF0000FF"/>
        <rFont val="ＭＳ Ｐゴシック"/>
        <family val="2"/>
        <charset val="128"/>
        <scheme val="minor"/>
      </rPr>
      <t>NS5A</t>
    </r>
    <r>
      <rPr>
        <sz val="12"/>
        <color theme="1"/>
        <rFont val="ＭＳ Ｐゴシック"/>
        <family val="2"/>
        <charset val="128"/>
        <scheme val="minor"/>
      </rPr>
      <t>/Actin_0</t>
    </r>
    <phoneticPr fontId="2"/>
  </si>
  <si>
    <r>
      <rPr>
        <sz val="12"/>
        <color rgb="FF0000FF"/>
        <rFont val="ＭＳ Ｐゴシック"/>
        <family val="2"/>
        <charset val="128"/>
        <scheme val="minor"/>
      </rPr>
      <t>Nrf2</t>
    </r>
    <r>
      <rPr>
        <sz val="12"/>
        <color theme="1"/>
        <rFont val="ＭＳ Ｐゴシック"/>
        <family val="2"/>
        <charset val="128"/>
        <scheme val="minor"/>
      </rPr>
      <t>/Actin_0</t>
    </r>
    <phoneticPr fontId="2"/>
  </si>
  <si>
    <t>OR6</t>
    <phoneticPr fontId="2"/>
  </si>
  <si>
    <t>HPI</t>
    <phoneticPr fontId="2"/>
  </si>
  <si>
    <t>nM</t>
    <phoneticPr fontId="2"/>
  </si>
  <si>
    <t>(0h-0nM 基準)</t>
    <rPh sb="8" eb="10">
      <t>キジュン</t>
    </rPh>
    <phoneticPr fontId="2"/>
  </si>
  <si>
    <t>(各h0nM 基準)</t>
    <rPh sb="1" eb="2">
      <t>カク</t>
    </rPh>
    <rPh sb="7" eb="9">
      <t>キジュン</t>
    </rPh>
    <phoneticPr fontId="2"/>
  </si>
  <si>
    <t>補正</t>
    <rPh sb="0" eb="2">
      <t>ホセイ</t>
    </rPh>
    <phoneticPr fontId="2"/>
  </si>
  <si>
    <r>
      <rPr>
        <sz val="12"/>
        <color rgb="FF0000FF"/>
        <rFont val="ＭＳ Ｐゴシック"/>
        <family val="2"/>
        <charset val="128"/>
        <scheme val="minor"/>
      </rPr>
      <t>Actin</t>
    </r>
    <r>
      <rPr>
        <sz val="12"/>
        <color theme="1"/>
        <rFont val="ＭＳ Ｐゴシック"/>
        <family val="2"/>
        <charset val="128"/>
        <scheme val="minor"/>
      </rPr>
      <t>/Actin_0</t>
    </r>
    <phoneticPr fontId="2"/>
  </si>
  <si>
    <t>Hours after brusatol administration</t>
    <phoneticPr fontId="2"/>
  </si>
  <si>
    <r>
      <t>Concentration of brusatol (</t>
    </r>
    <r>
      <rPr>
        <sz val="12"/>
        <color theme="1"/>
        <rFont val="Symbol"/>
        <charset val="2"/>
      </rPr>
      <t>m</t>
    </r>
    <r>
      <rPr>
        <sz val="12"/>
        <color theme="1"/>
        <rFont val="ＭＳ Ｐゴシック"/>
        <family val="2"/>
        <charset val="128"/>
        <scheme val="minor"/>
      </rPr>
      <t>M)</t>
    </r>
    <phoneticPr fontId="2"/>
  </si>
  <si>
    <r>
      <t>Nrf2/</t>
    </r>
    <r>
      <rPr>
        <sz val="12"/>
        <color theme="1"/>
        <rFont val="Symbol"/>
        <charset val="2"/>
      </rPr>
      <t>b</t>
    </r>
    <r>
      <rPr>
        <sz val="12"/>
        <color theme="1"/>
        <rFont val="ＭＳ Ｐゴシック"/>
        <family val="2"/>
        <charset val="128"/>
        <scheme val="minor"/>
      </rPr>
      <t>-Actin</t>
    </r>
    <phoneticPr fontId="7"/>
  </si>
  <si>
    <r>
      <t>NS5A/</t>
    </r>
    <r>
      <rPr>
        <sz val="12"/>
        <color theme="1"/>
        <rFont val="Symbol"/>
        <charset val="2"/>
      </rPr>
      <t>b</t>
    </r>
    <r>
      <rPr>
        <sz val="12"/>
        <color theme="1"/>
        <rFont val="ＭＳ Ｐゴシック"/>
        <family val="2"/>
        <charset val="128"/>
        <scheme val="minor"/>
      </rPr>
      <t>-Actin</t>
    </r>
    <phoneticPr fontId="2"/>
  </si>
  <si>
    <r>
      <t>Core/</t>
    </r>
    <r>
      <rPr>
        <sz val="12"/>
        <color theme="1"/>
        <rFont val="Symbol"/>
        <charset val="2"/>
      </rPr>
      <t>b</t>
    </r>
    <r>
      <rPr>
        <sz val="12"/>
        <color theme="1"/>
        <rFont val="ＭＳ Ｐゴシック"/>
        <family val="2"/>
        <charset val="128"/>
        <scheme val="minor"/>
      </rPr>
      <t xml:space="preserve">-Actin </t>
    </r>
    <phoneticPr fontId="2"/>
  </si>
  <si>
    <t>Relative intesity</t>
    <phoneticPr fontId="2"/>
  </si>
  <si>
    <t>Table S1 Qunatification of the protein expression in the HPI cell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0_ "/>
  </numFmts>
  <fonts count="10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rgb="FF0000FF"/>
      <name val="ＭＳ Ｐゴシック"/>
      <family val="2"/>
      <charset val="128"/>
      <scheme val="minor"/>
    </font>
    <font>
      <sz val="12"/>
      <color rgb="FF0000FF"/>
      <name val="ＭＳ Ｐゴシック"/>
      <family val="2"/>
      <charset val="128"/>
      <scheme val="minor"/>
    </font>
    <font>
      <b/>
      <sz val="15"/>
      <color theme="3"/>
      <name val="ＭＳ Ｐゴシック"/>
      <family val="2"/>
      <charset val="128"/>
      <scheme val="minor"/>
    </font>
    <font>
      <sz val="12"/>
      <name val="ＭＳ Ｐゴシック"/>
      <family val="2"/>
      <charset val="128"/>
      <scheme val="minor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ashed">
        <color auto="1"/>
      </bottom>
      <diagonal/>
    </border>
    <border>
      <left/>
      <right/>
      <top style="dashed">
        <color auto="1"/>
      </top>
      <bottom/>
      <diagonal/>
    </border>
    <border>
      <left style="dashed">
        <color auto="1"/>
      </left>
      <right/>
      <top style="thin">
        <color auto="1"/>
      </top>
      <bottom/>
      <diagonal/>
    </border>
    <border>
      <left/>
      <right style="dashed">
        <color auto="1"/>
      </right>
      <top style="thin">
        <color auto="1"/>
      </top>
      <bottom/>
      <diagonal/>
    </border>
    <border>
      <left style="dashed">
        <color auto="1"/>
      </left>
      <right/>
      <top/>
      <bottom/>
      <diagonal/>
    </border>
    <border>
      <left/>
      <right style="dashed">
        <color auto="1"/>
      </right>
      <top/>
      <bottom/>
      <diagonal/>
    </border>
    <border>
      <left style="dashed">
        <color auto="1"/>
      </left>
      <right/>
      <top/>
      <bottom style="dashed">
        <color auto="1"/>
      </bottom>
      <diagonal/>
    </border>
    <border>
      <left/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/>
      <top style="dashed">
        <color auto="1"/>
      </top>
      <bottom/>
      <diagonal/>
    </border>
    <border>
      <left/>
      <right style="dashed">
        <color auto="1"/>
      </right>
      <top style="dashed">
        <color auto="1"/>
      </top>
      <bottom/>
      <diagonal/>
    </border>
    <border>
      <left style="dashed">
        <color auto="1"/>
      </left>
      <right/>
      <top/>
      <bottom style="thin">
        <color auto="1"/>
      </bottom>
      <diagonal/>
    </border>
    <border>
      <left/>
      <right style="dashed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dashed">
        <color auto="1"/>
      </bottom>
      <diagonal/>
    </border>
    <border>
      <left style="thin">
        <color auto="1"/>
      </left>
      <right style="thin">
        <color auto="1"/>
      </right>
      <top style="dashed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dashed">
        <color auto="1"/>
      </bottom>
      <diagonal/>
    </border>
    <border>
      <left/>
      <right style="thin">
        <color auto="1"/>
      </right>
      <top style="dashed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indexed="64"/>
      </left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</borders>
  <cellStyleXfs count="19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2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2" fontId="0" fillId="0" borderId="0" xfId="0" applyNumberFormat="1"/>
    <xf numFmtId="176" fontId="0" fillId="0" borderId="0" xfId="0" applyNumberFormat="1"/>
    <xf numFmtId="0" fontId="1" fillId="0" borderId="0" xfId="0" applyFont="1"/>
    <xf numFmtId="0" fontId="5" fillId="0" borderId="0" xfId="0" applyFont="1" applyAlignment="1">
      <alignment horizontal="center"/>
    </xf>
    <xf numFmtId="2" fontId="0" fillId="0" borderId="1" xfId="0" applyNumberFormat="1" applyBorder="1"/>
    <xf numFmtId="176" fontId="0" fillId="0" borderId="1" xfId="0" applyNumberFormat="1" applyBorder="1"/>
    <xf numFmtId="2" fontId="0" fillId="0" borderId="0" xfId="0" applyNumberFormat="1" applyBorder="1"/>
    <xf numFmtId="176" fontId="0" fillId="0" borderId="0" xfId="0" applyNumberFormat="1" applyBorder="1"/>
    <xf numFmtId="0" fontId="0" fillId="0" borderId="3" xfId="0" applyBorder="1"/>
    <xf numFmtId="2" fontId="0" fillId="0" borderId="3" xfId="0" applyNumberFormat="1" applyBorder="1"/>
    <xf numFmtId="176" fontId="0" fillId="0" borderId="3" xfId="0" applyNumberFormat="1" applyBorder="1"/>
    <xf numFmtId="0" fontId="0" fillId="0" borderId="4" xfId="0" applyBorder="1"/>
    <xf numFmtId="2" fontId="0" fillId="0" borderId="4" xfId="0" applyNumberFormat="1" applyBorder="1"/>
    <xf numFmtId="176" fontId="0" fillId="0" borderId="4" xfId="0" applyNumberFormat="1" applyBorder="1"/>
    <xf numFmtId="2" fontId="0" fillId="0" borderId="2" xfId="0" applyNumberFormat="1" applyBorder="1"/>
    <xf numFmtId="176" fontId="0" fillId="0" borderId="2" xfId="0" applyNumberFormat="1" applyBorder="1"/>
    <xf numFmtId="176" fontId="0" fillId="0" borderId="6" xfId="0" applyNumberFormat="1" applyBorder="1"/>
    <xf numFmtId="176" fontId="0" fillId="0" borderId="8" xfId="0" applyNumberFormat="1" applyBorder="1"/>
    <xf numFmtId="176" fontId="0" fillId="0" borderId="10" xfId="0" applyNumberFormat="1" applyBorder="1"/>
    <xf numFmtId="176" fontId="0" fillId="0" borderId="12" xfId="0" applyNumberFormat="1" applyBorder="1"/>
    <xf numFmtId="176" fontId="0" fillId="0" borderId="14" xfId="0" applyNumberFormat="1" applyBorder="1"/>
    <xf numFmtId="0" fontId="0" fillId="0" borderId="8" xfId="0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9" xfId="0" applyNumberFormat="1" applyBorder="1"/>
    <xf numFmtId="2" fontId="0" fillId="0" borderId="11" xfId="0" applyNumberFormat="1" applyBorder="1"/>
    <xf numFmtId="2" fontId="0" fillId="0" borderId="13" xfId="0" applyNumberForma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176" fontId="0" fillId="0" borderId="21" xfId="0" applyNumberFormat="1" applyBorder="1"/>
    <xf numFmtId="176" fontId="0" fillId="0" borderId="20" xfId="0" applyNumberFormat="1" applyBorder="1"/>
    <xf numFmtId="176" fontId="0" fillId="0" borderId="24" xfId="0" applyNumberFormat="1" applyBorder="1"/>
    <xf numFmtId="176" fontId="0" fillId="0" borderId="23" xfId="0" applyNumberFormat="1" applyBorder="1"/>
    <xf numFmtId="176" fontId="0" fillId="0" borderId="22" xfId="0" applyNumberFormat="1" applyBorder="1"/>
    <xf numFmtId="2" fontId="0" fillId="0" borderId="0" xfId="0" applyNumberFormat="1" applyAlignment="1">
      <alignment horizontal="centerContinuous"/>
    </xf>
    <xf numFmtId="0" fontId="0" fillId="0" borderId="0" xfId="0" applyAlignment="1">
      <alignment horizontal="centerContinuous"/>
    </xf>
    <xf numFmtId="176" fontId="0" fillId="0" borderId="0" xfId="0" applyNumberFormat="1" applyAlignment="1">
      <alignment horizontal="centerContinuous"/>
    </xf>
    <xf numFmtId="2" fontId="8" fillId="0" borderId="0" xfId="0" applyNumberFormat="1" applyFont="1" applyAlignment="1">
      <alignment horizontal="center"/>
    </xf>
    <xf numFmtId="0" fontId="0" fillId="0" borderId="28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77" fontId="0" fillId="0" borderId="25" xfId="0" applyNumberFormat="1" applyFill="1" applyBorder="1"/>
    <xf numFmtId="177" fontId="0" fillId="0" borderId="0" xfId="0" applyNumberFormat="1" applyFill="1"/>
    <xf numFmtId="177" fontId="0" fillId="0" borderId="0" xfId="0" applyNumberFormat="1" applyFill="1" applyBorder="1"/>
    <xf numFmtId="177" fontId="0" fillId="0" borderId="26" xfId="0" applyNumberFormat="1" applyFill="1" applyBorder="1"/>
    <xf numFmtId="177" fontId="0" fillId="0" borderId="2" xfId="0" applyNumberFormat="1" applyFill="1" applyBorder="1"/>
    <xf numFmtId="0" fontId="0" fillId="0" borderId="25" xfId="0" applyFill="1" applyBorder="1" applyAlignment="1">
      <alignment horizontal="left"/>
    </xf>
    <xf numFmtId="0" fontId="0" fillId="0" borderId="26" xfId="0" applyFill="1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7" xfId="0" applyBorder="1" applyAlignment="1">
      <alignment horizontal="left" wrapText="1"/>
    </xf>
    <xf numFmtId="0" fontId="0" fillId="0" borderId="29" xfId="0" applyBorder="1" applyAlignment="1">
      <alignment horizontal="left" wrapText="1"/>
    </xf>
    <xf numFmtId="0" fontId="0" fillId="0" borderId="2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</cellXfs>
  <cellStyles count="199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</cellStyles>
  <dxfs count="0"/>
  <tableStyles count="0" defaultTableStyle="TableStyleMedium9" defaultPivotStyle="PivotStyleMedium4"/>
  <colors>
    <mruColors>
      <color rgb="FFE4DFEC"/>
      <color rgb="FFFEEA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/>
  </sheetViews>
  <sheetFormatPr baseColWidth="10" defaultColWidth="12.83203125" defaultRowHeight="15"/>
  <cols>
    <col min="3" max="3" width="4" bestFit="1" customWidth="1"/>
  </cols>
  <sheetData>
    <row r="1" spans="1:18">
      <c r="A1" s="6" t="s">
        <v>19</v>
      </c>
      <c r="D1" s="7"/>
      <c r="E1" s="41" t="s">
        <v>24</v>
      </c>
      <c r="F1" s="42"/>
      <c r="G1" s="7"/>
      <c r="H1" s="41" t="s">
        <v>17</v>
      </c>
      <c r="I1" s="42"/>
      <c r="J1" s="42"/>
      <c r="K1" s="7"/>
      <c r="L1" s="41" t="s">
        <v>15</v>
      </c>
      <c r="M1" s="43"/>
      <c r="N1" s="42"/>
      <c r="O1" s="7"/>
      <c r="P1" s="41" t="s">
        <v>16</v>
      </c>
      <c r="Q1" s="42"/>
      <c r="R1" s="42"/>
    </row>
    <row r="2" spans="1:18">
      <c r="B2" t="s">
        <v>0</v>
      </c>
      <c r="D2" s="7" t="s">
        <v>11</v>
      </c>
      <c r="E2" s="5" t="s">
        <v>21</v>
      </c>
      <c r="F2" t="s">
        <v>22</v>
      </c>
      <c r="G2" s="7" t="s">
        <v>14</v>
      </c>
      <c r="H2" s="44" t="s">
        <v>23</v>
      </c>
      <c r="I2" s="5" t="s">
        <v>21</v>
      </c>
      <c r="J2" t="s">
        <v>22</v>
      </c>
      <c r="K2" s="7" t="s">
        <v>12</v>
      </c>
      <c r="L2" s="44" t="s">
        <v>23</v>
      </c>
      <c r="M2" s="5" t="s">
        <v>21</v>
      </c>
      <c r="N2" t="s">
        <v>22</v>
      </c>
      <c r="O2" s="7" t="s">
        <v>13</v>
      </c>
      <c r="P2" s="44" t="s">
        <v>23</v>
      </c>
      <c r="Q2" s="5" t="s">
        <v>21</v>
      </c>
      <c r="R2" t="s">
        <v>22</v>
      </c>
    </row>
    <row r="3" spans="1:18">
      <c r="A3" s="1" t="s">
        <v>2</v>
      </c>
      <c r="B3" s="1">
        <v>0</v>
      </c>
      <c r="C3" s="1" t="s">
        <v>3</v>
      </c>
      <c r="D3" s="31">
        <v>4483464</v>
      </c>
      <c r="E3" s="9">
        <f>D3/$D$3</f>
        <v>1</v>
      </c>
      <c r="F3" s="37">
        <f>D3/$D$3</f>
        <v>1</v>
      </c>
      <c r="G3" s="31">
        <v>1546952</v>
      </c>
      <c r="H3" s="8">
        <f>G3/$D$3</f>
        <v>0.34503499972342816</v>
      </c>
      <c r="I3" s="9">
        <f t="shared" ref="I3:I14" si="0">H3/$H$3</f>
        <v>1</v>
      </c>
      <c r="J3" s="9">
        <f>H3/$H$3</f>
        <v>1</v>
      </c>
      <c r="K3" s="31">
        <v>2402428</v>
      </c>
      <c r="L3" s="8">
        <f>K3/$D3</f>
        <v>0.53584192936533004</v>
      </c>
      <c r="M3" s="9">
        <f t="shared" ref="M3:M14" si="1">L3/$L$3</f>
        <v>1</v>
      </c>
      <c r="N3" s="20">
        <f>L3/$L$3</f>
        <v>1</v>
      </c>
      <c r="O3" s="31">
        <v>1835929</v>
      </c>
      <c r="P3" s="26">
        <f>O3/$D$3</f>
        <v>0.40948895764524929</v>
      </c>
      <c r="Q3" s="9">
        <f t="shared" ref="Q3:Q14" si="2">P3/$P$3</f>
        <v>1</v>
      </c>
      <c r="R3" s="20">
        <f>Q3/$Q$3</f>
        <v>1</v>
      </c>
    </row>
    <row r="4" spans="1:18">
      <c r="A4" s="2"/>
      <c r="B4" s="2">
        <v>40</v>
      </c>
      <c r="C4" s="2"/>
      <c r="D4" s="32">
        <v>4767936</v>
      </c>
      <c r="E4" s="11">
        <f t="shared" ref="E4:E34" si="3">D4/$D$3</f>
        <v>1.0634491544930438</v>
      </c>
      <c r="F4" s="36">
        <f>D3/$D$4</f>
        <v>0.94033644746909351</v>
      </c>
      <c r="G4" s="32">
        <v>1368642</v>
      </c>
      <c r="H4" s="10">
        <f t="shared" ref="H4:H14" si="4">G4/$D$3</f>
        <v>0.30526441162458312</v>
      </c>
      <c r="I4" s="11">
        <f t="shared" si="0"/>
        <v>0.88473462654303425</v>
      </c>
      <c r="J4" s="11">
        <f>H4/$H$3</f>
        <v>0.88473462654303425</v>
      </c>
      <c r="K4" s="32">
        <v>2626936</v>
      </c>
      <c r="L4" s="10">
        <f t="shared" ref="L4:L34" si="5">K4/$D4</f>
        <v>0.5509587377011772</v>
      </c>
      <c r="M4" s="11">
        <f t="shared" si="1"/>
        <v>1.0282113203678407</v>
      </c>
      <c r="N4" s="21">
        <f>L4/$L$3</f>
        <v>1.0282113203678407</v>
      </c>
      <c r="O4" s="32">
        <v>1671042</v>
      </c>
      <c r="P4" s="27">
        <f t="shared" ref="P4:P34" si="6">O4/$D$3</f>
        <v>0.37271225998469043</v>
      </c>
      <c r="Q4" s="11">
        <f t="shared" si="2"/>
        <v>0.91018879270385733</v>
      </c>
      <c r="R4" s="21">
        <f t="shared" ref="R4:R6" si="7">Q4/$Q$3</f>
        <v>0.91018879270385733</v>
      </c>
    </row>
    <row r="5" spans="1:18">
      <c r="A5" s="2"/>
      <c r="B5" s="2">
        <v>80</v>
      </c>
      <c r="C5" s="2"/>
      <c r="D5" s="32">
        <v>5294304</v>
      </c>
      <c r="E5" s="11">
        <f t="shared" si="3"/>
        <v>1.1808512346703353</v>
      </c>
      <c r="F5" s="36">
        <f t="shared" ref="F5:F6" si="8">D4/$D$4</f>
        <v>1</v>
      </c>
      <c r="G5" s="32">
        <v>1190882</v>
      </c>
      <c r="H5" s="10">
        <f t="shared" si="4"/>
        <v>0.26561649653036135</v>
      </c>
      <c r="I5" s="11">
        <f t="shared" si="0"/>
        <v>0.76982479094373968</v>
      </c>
      <c r="J5" s="11">
        <f>H5/$H$3</f>
        <v>0.76982479094373968</v>
      </c>
      <c r="K5" s="32">
        <v>2700932</v>
      </c>
      <c r="L5" s="10">
        <f t="shared" si="5"/>
        <v>0.51015808687978625</v>
      </c>
      <c r="M5" s="11">
        <f t="shared" si="1"/>
        <v>0.95206824797013434</v>
      </c>
      <c r="N5" s="21">
        <f>L5/$L$3</f>
        <v>0.95206824797013434</v>
      </c>
      <c r="O5" s="32">
        <v>1628883</v>
      </c>
      <c r="P5" s="27">
        <f t="shared" si="6"/>
        <v>0.36330903961758143</v>
      </c>
      <c r="Q5" s="11">
        <f t="shared" si="2"/>
        <v>0.88722548638863497</v>
      </c>
      <c r="R5" s="21">
        <f t="shared" si="7"/>
        <v>0.88722548638863497</v>
      </c>
    </row>
    <row r="6" spans="1:18">
      <c r="A6" s="12"/>
      <c r="B6" s="12">
        <v>160</v>
      </c>
      <c r="C6" s="12"/>
      <c r="D6" s="32">
        <v>4474392</v>
      </c>
      <c r="E6" s="11">
        <f t="shared" si="3"/>
        <v>0.99797656454919681</v>
      </c>
      <c r="F6" s="36">
        <f t="shared" si="8"/>
        <v>1.110397454999396</v>
      </c>
      <c r="G6" s="32">
        <v>1128490</v>
      </c>
      <c r="H6" s="10">
        <f t="shared" si="4"/>
        <v>0.2517004708859043</v>
      </c>
      <c r="I6" s="11">
        <f t="shared" si="0"/>
        <v>0.7294925763695318</v>
      </c>
      <c r="J6" s="11">
        <f>H6/$H$3</f>
        <v>0.7294925763695318</v>
      </c>
      <c r="K6" s="32">
        <v>3137446</v>
      </c>
      <c r="L6" s="10">
        <f t="shared" si="5"/>
        <v>0.70120052065174443</v>
      </c>
      <c r="M6" s="11">
        <f t="shared" si="1"/>
        <v>1.3085958418414008</v>
      </c>
      <c r="N6" s="21">
        <f>L6/$L$3</f>
        <v>1.3085958418414008</v>
      </c>
      <c r="O6" s="32">
        <v>1524992</v>
      </c>
      <c r="P6" s="28">
        <f t="shared" si="6"/>
        <v>0.34013700121156321</v>
      </c>
      <c r="Q6" s="14">
        <f t="shared" si="2"/>
        <v>0.83063778610175021</v>
      </c>
      <c r="R6" s="22">
        <f t="shared" si="7"/>
        <v>0.83063778610175021</v>
      </c>
    </row>
    <row r="7" spans="1:18">
      <c r="A7" s="15" t="s">
        <v>4</v>
      </c>
      <c r="B7" s="15">
        <v>0</v>
      </c>
      <c r="C7" s="15"/>
      <c r="D7" s="34">
        <v>4266960</v>
      </c>
      <c r="E7" s="17">
        <f t="shared" si="3"/>
        <v>0.95171055237646607</v>
      </c>
      <c r="F7" s="39">
        <f>D7/$D$7</f>
        <v>1</v>
      </c>
      <c r="G7" s="34">
        <v>1308670</v>
      </c>
      <c r="H7" s="16">
        <f t="shared" si="4"/>
        <v>0.29188814720046818</v>
      </c>
      <c r="I7" s="17">
        <f t="shared" si="0"/>
        <v>0.84596677854257907</v>
      </c>
      <c r="J7" s="17">
        <f>H7/$H$7</f>
        <v>1</v>
      </c>
      <c r="K7" s="34">
        <v>2348975</v>
      </c>
      <c r="L7" s="16">
        <f t="shared" si="5"/>
        <v>0.55050316853216341</v>
      </c>
      <c r="M7" s="17">
        <f t="shared" si="1"/>
        <v>1.0273611271596432</v>
      </c>
      <c r="N7" s="23">
        <f>L7/$L$7</f>
        <v>1</v>
      </c>
      <c r="O7" s="34">
        <v>1383933</v>
      </c>
      <c r="P7" s="29">
        <f t="shared" si="6"/>
        <v>0.30867494419493496</v>
      </c>
      <c r="Q7" s="17">
        <f t="shared" si="2"/>
        <v>0.75380529421344722</v>
      </c>
      <c r="R7" s="23">
        <f>Q7/$Q$7</f>
        <v>1</v>
      </c>
    </row>
    <row r="8" spans="1:18">
      <c r="A8" s="2"/>
      <c r="B8" s="2">
        <v>40</v>
      </c>
      <c r="C8" s="2"/>
      <c r="D8" s="32">
        <v>4249776</v>
      </c>
      <c r="E8" s="11">
        <f t="shared" si="3"/>
        <v>0.94787780162838375</v>
      </c>
      <c r="F8" s="36">
        <f t="shared" ref="F8:F10" si="9">D8/$D$7</f>
        <v>0.99597277687159003</v>
      </c>
      <c r="G8" s="32">
        <v>714362</v>
      </c>
      <c r="H8" s="10">
        <f t="shared" si="4"/>
        <v>0.15933260532481136</v>
      </c>
      <c r="I8" s="11">
        <f t="shared" si="0"/>
        <v>0.4617867910575118</v>
      </c>
      <c r="J8" s="11">
        <f>H8/$H$7</f>
        <v>0.54586870639657059</v>
      </c>
      <c r="K8" s="32">
        <v>1805976</v>
      </c>
      <c r="L8" s="10">
        <f t="shared" si="5"/>
        <v>0.42495792719428038</v>
      </c>
      <c r="M8" s="11">
        <f t="shared" si="1"/>
        <v>0.79306583510106321</v>
      </c>
      <c r="N8" s="21">
        <f>L8/$L$7</f>
        <v>0.77194456178584558</v>
      </c>
      <c r="O8" s="32">
        <v>1431635</v>
      </c>
      <c r="P8" s="27">
        <f t="shared" si="6"/>
        <v>0.31931448540681939</v>
      </c>
      <c r="Q8" s="11">
        <f t="shared" si="2"/>
        <v>0.77978778046427732</v>
      </c>
      <c r="R8" s="21">
        <f t="shared" ref="R8:R10" si="10">Q8/$Q$7</f>
        <v>1.0344684316365029</v>
      </c>
    </row>
    <row r="9" spans="1:18">
      <c r="A9" s="2"/>
      <c r="B9" s="2">
        <v>80</v>
      </c>
      <c r="C9" s="2"/>
      <c r="D9" s="32">
        <v>4653792</v>
      </c>
      <c r="E9" s="11">
        <f t="shared" si="3"/>
        <v>1.0379902682390223</v>
      </c>
      <c r="F9" s="36">
        <f t="shared" si="9"/>
        <v>1.0906575172956858</v>
      </c>
      <c r="G9" s="32">
        <v>535326</v>
      </c>
      <c r="H9" s="10">
        <f t="shared" si="4"/>
        <v>0.11940008885986371</v>
      </c>
      <c r="I9" s="11">
        <f t="shared" si="0"/>
        <v>0.34605210762842026</v>
      </c>
      <c r="J9" s="11">
        <f>H9/$H$7</f>
        <v>0.4090611078423132</v>
      </c>
      <c r="K9" s="32">
        <v>1797360</v>
      </c>
      <c r="L9" s="10">
        <f t="shared" si="5"/>
        <v>0.38621408090434639</v>
      </c>
      <c r="M9" s="11">
        <f t="shared" si="1"/>
        <v>0.72076121658077763</v>
      </c>
      <c r="N9" s="21">
        <f>L9/$L$7</f>
        <v>0.7015655912283485</v>
      </c>
      <c r="O9" s="32">
        <v>1593578</v>
      </c>
      <c r="P9" s="27">
        <f t="shared" si="6"/>
        <v>0.3554345479299042</v>
      </c>
      <c r="Q9" s="11">
        <f t="shared" si="2"/>
        <v>0.86799543991080264</v>
      </c>
      <c r="R9" s="21">
        <f t="shared" si="10"/>
        <v>1.151484934603048</v>
      </c>
    </row>
    <row r="10" spans="1:18">
      <c r="A10" s="12"/>
      <c r="B10" s="12">
        <v>160</v>
      </c>
      <c r="C10" s="12"/>
      <c r="D10" s="33">
        <v>4475400</v>
      </c>
      <c r="E10" s="14">
        <f t="shared" si="3"/>
        <v>0.99820139071039715</v>
      </c>
      <c r="F10" s="40">
        <f t="shared" si="9"/>
        <v>1.0488497665785477</v>
      </c>
      <c r="G10" s="33">
        <v>454102</v>
      </c>
      <c r="H10" s="13">
        <f t="shared" si="4"/>
        <v>0.10128373953710791</v>
      </c>
      <c r="I10" s="14">
        <f t="shared" si="0"/>
        <v>0.29354627680755446</v>
      </c>
      <c r="J10" s="14">
        <f>H10/$H$7</f>
        <v>0.34699504076657983</v>
      </c>
      <c r="K10" s="33">
        <v>1445184</v>
      </c>
      <c r="L10" s="13">
        <f t="shared" si="5"/>
        <v>0.32291728113688162</v>
      </c>
      <c r="M10" s="14">
        <f t="shared" si="1"/>
        <v>0.60263533598305041</v>
      </c>
      <c r="N10" s="22">
        <f>L10/$L$7</f>
        <v>0.58658569032017305</v>
      </c>
      <c r="O10" s="33">
        <v>1412982</v>
      </c>
      <c r="P10" s="28">
        <f t="shared" si="6"/>
        <v>0.3151540862154798</v>
      </c>
      <c r="Q10" s="14">
        <f t="shared" si="2"/>
        <v>0.76962780151084276</v>
      </c>
      <c r="R10" s="22">
        <f t="shared" si="10"/>
        <v>1.0209901779927208</v>
      </c>
    </row>
    <row r="11" spans="1:18">
      <c r="A11" s="2" t="s">
        <v>5</v>
      </c>
      <c r="B11" s="2">
        <v>0</v>
      </c>
      <c r="C11" s="2"/>
      <c r="D11" s="32">
        <v>5057664</v>
      </c>
      <c r="E11" s="11">
        <f t="shared" si="3"/>
        <v>1.1280706168266323</v>
      </c>
      <c r="F11" s="36">
        <f>D11/$D$11</f>
        <v>1</v>
      </c>
      <c r="G11" s="32">
        <v>2084368</v>
      </c>
      <c r="H11" s="4">
        <f t="shared" si="4"/>
        <v>0.46490124600086002</v>
      </c>
      <c r="I11" s="5">
        <f t="shared" si="0"/>
        <v>1.3474031514875702</v>
      </c>
      <c r="J11" s="5">
        <f>H11/$H$11</f>
        <v>1</v>
      </c>
      <c r="K11" s="32">
        <v>2196048</v>
      </c>
      <c r="L11" s="10">
        <f t="shared" si="5"/>
        <v>0.43420203477336572</v>
      </c>
      <c r="M11" s="11">
        <f t="shared" si="1"/>
        <v>0.81031739208547904</v>
      </c>
      <c r="N11" s="21">
        <f>L11/$L$11</f>
        <v>1</v>
      </c>
      <c r="O11" s="32">
        <v>1489020</v>
      </c>
      <c r="P11" s="27">
        <f t="shared" si="6"/>
        <v>0.33211374062555205</v>
      </c>
      <c r="Q11" s="11">
        <f t="shared" si="2"/>
        <v>0.81104443581423902</v>
      </c>
      <c r="R11" s="21">
        <f>Q11/$Q$11</f>
        <v>1</v>
      </c>
    </row>
    <row r="12" spans="1:18">
      <c r="A12" s="2"/>
      <c r="B12" s="2">
        <v>40</v>
      </c>
      <c r="C12" s="2"/>
      <c r="D12" s="32">
        <v>4930776</v>
      </c>
      <c r="E12" s="11">
        <f t="shared" si="3"/>
        <v>1.0997692855345778</v>
      </c>
      <c r="F12" s="36">
        <f t="shared" ref="F12:F14" si="11">D12/$D$11</f>
        <v>0.97491173790904262</v>
      </c>
      <c r="G12" s="32">
        <v>1271688</v>
      </c>
      <c r="H12" s="4">
        <f t="shared" si="4"/>
        <v>0.2836396143696035</v>
      </c>
      <c r="I12" s="5">
        <f t="shared" si="0"/>
        <v>0.82206041299277544</v>
      </c>
      <c r="J12" s="5">
        <f>H12/$H$11</f>
        <v>0.61010723634214303</v>
      </c>
      <c r="K12" s="32">
        <v>1685784</v>
      </c>
      <c r="L12" s="10">
        <f t="shared" si="5"/>
        <v>0.34189020146118987</v>
      </c>
      <c r="M12" s="11">
        <f t="shared" si="1"/>
        <v>0.63804301739906133</v>
      </c>
      <c r="N12" s="21">
        <f t="shared" ref="N12:N14" si="12">L12/$L$11</f>
        <v>0.78739889286709919</v>
      </c>
      <c r="O12" s="32">
        <v>1682841</v>
      </c>
      <c r="P12" s="27">
        <f t="shared" si="6"/>
        <v>0.37534393049659814</v>
      </c>
      <c r="Q12" s="11">
        <f t="shared" si="2"/>
        <v>0.91661551181990153</v>
      </c>
      <c r="R12" s="21">
        <f t="shared" ref="R12:R14" si="13">Q12/$Q$11</f>
        <v>1.1301668211306766</v>
      </c>
    </row>
    <row r="13" spans="1:18">
      <c r="A13" s="2"/>
      <c r="B13" s="2">
        <v>80</v>
      </c>
      <c r="C13" s="2"/>
      <c r="D13" s="32">
        <v>5182848</v>
      </c>
      <c r="E13" s="11">
        <f t="shared" si="3"/>
        <v>1.1559918848461814</v>
      </c>
      <c r="F13" s="36">
        <f t="shared" si="11"/>
        <v>1.0247513476577328</v>
      </c>
      <c r="G13" s="32">
        <v>1000252</v>
      </c>
      <c r="H13" s="4">
        <f t="shared" si="4"/>
        <v>0.22309803312795642</v>
      </c>
      <c r="I13" s="5">
        <f t="shared" si="0"/>
        <v>0.64659536947494167</v>
      </c>
      <c r="J13" s="5">
        <f>H13/$H$11</f>
        <v>0.47988263109009544</v>
      </c>
      <c r="K13" s="32">
        <v>1172856</v>
      </c>
      <c r="L13" s="10">
        <f t="shared" si="5"/>
        <v>0.22629565829443579</v>
      </c>
      <c r="M13" s="11">
        <f t="shared" si="1"/>
        <v>0.42231793723658079</v>
      </c>
      <c r="N13" s="21">
        <f t="shared" si="12"/>
        <v>0.52117595075884926</v>
      </c>
      <c r="O13" s="32">
        <v>1567105</v>
      </c>
      <c r="P13" s="27">
        <f t="shared" si="6"/>
        <v>0.34952996165464917</v>
      </c>
      <c r="Q13" s="11">
        <f t="shared" si="2"/>
        <v>0.85357603698182227</v>
      </c>
      <c r="R13" s="21">
        <f t="shared" si="13"/>
        <v>1.052440531356194</v>
      </c>
    </row>
    <row r="14" spans="1:18">
      <c r="A14" s="3"/>
      <c r="B14" s="3">
        <v>160</v>
      </c>
      <c r="C14" s="3"/>
      <c r="D14" s="35">
        <v>4354104</v>
      </c>
      <c r="E14" s="19">
        <f t="shared" si="3"/>
        <v>0.97114730931262083</v>
      </c>
      <c r="F14" s="38">
        <f t="shared" si="11"/>
        <v>0.86089230126793714</v>
      </c>
      <c r="G14" s="35">
        <v>1308076</v>
      </c>
      <c r="H14" s="18">
        <f t="shared" si="4"/>
        <v>0.29175566035547512</v>
      </c>
      <c r="I14" s="19">
        <f t="shared" si="0"/>
        <v>0.84558279765629429</v>
      </c>
      <c r="J14" s="19">
        <f>H14/$H$11</f>
        <v>0.6275648062146415</v>
      </c>
      <c r="K14" s="35">
        <v>976752</v>
      </c>
      <c r="L14" s="18">
        <f t="shared" si="5"/>
        <v>0.2243290468027406</v>
      </c>
      <c r="M14" s="19">
        <f t="shared" si="1"/>
        <v>0.41864780359469778</v>
      </c>
      <c r="N14" s="24">
        <f t="shared" si="12"/>
        <v>0.51664669632382176</v>
      </c>
      <c r="O14" s="35">
        <v>1602709</v>
      </c>
      <c r="P14" s="30">
        <f t="shared" si="6"/>
        <v>0.35747114284847609</v>
      </c>
      <c r="Q14" s="19">
        <f t="shared" si="2"/>
        <v>0.87296894378813128</v>
      </c>
      <c r="R14" s="24">
        <f t="shared" si="13"/>
        <v>1.0763515600864999</v>
      </c>
    </row>
    <row r="15" spans="1:18">
      <c r="D15" s="32"/>
      <c r="E15" s="11"/>
      <c r="F15" s="36"/>
      <c r="G15" s="32"/>
      <c r="K15" s="32"/>
      <c r="L15" s="10"/>
      <c r="M15" s="11"/>
      <c r="N15" s="25"/>
      <c r="O15" s="32"/>
      <c r="P15" s="27"/>
      <c r="Q15" s="11"/>
      <c r="R15" s="25"/>
    </row>
    <row r="16" spans="1:18">
      <c r="B16" t="s">
        <v>0</v>
      </c>
      <c r="D16" s="32" t="s">
        <v>1</v>
      </c>
      <c r="E16" s="11"/>
      <c r="F16" s="36"/>
      <c r="G16" s="32" t="s">
        <v>1</v>
      </c>
      <c r="K16" s="32" t="s">
        <v>1</v>
      </c>
      <c r="L16" s="10"/>
      <c r="M16" s="11"/>
      <c r="N16" s="25"/>
      <c r="O16" s="32" t="s">
        <v>1</v>
      </c>
      <c r="P16" s="27"/>
      <c r="Q16" s="11"/>
      <c r="R16" s="25"/>
    </row>
    <row r="17" spans="1:18">
      <c r="A17" s="1" t="s">
        <v>6</v>
      </c>
      <c r="B17" s="1">
        <v>0</v>
      </c>
      <c r="C17" s="1" t="s">
        <v>9</v>
      </c>
      <c r="D17" s="31">
        <v>4366458</v>
      </c>
      <c r="E17" s="9">
        <f t="shared" si="3"/>
        <v>0.97390276803828468</v>
      </c>
      <c r="F17" s="37">
        <f>D17/$D$17</f>
        <v>1</v>
      </c>
      <c r="G17" s="31">
        <v>2037442</v>
      </c>
      <c r="H17" s="8">
        <f t="shared" ref="H17:H24" si="14">G17/$D$3</f>
        <v>0.45443478524640768</v>
      </c>
      <c r="I17" s="9">
        <f t="shared" ref="I17:I24" si="15">H17/$H$3</f>
        <v>1.3170686614710734</v>
      </c>
      <c r="J17" s="9">
        <f>H17/$H$17</f>
        <v>1</v>
      </c>
      <c r="K17" s="31">
        <v>1779168</v>
      </c>
      <c r="L17" s="8">
        <f t="shared" si="5"/>
        <v>0.40746252454506604</v>
      </c>
      <c r="M17" s="9">
        <f t="shared" ref="M17:M24" si="16">L17/$L$3</f>
        <v>0.76041552968368664</v>
      </c>
      <c r="N17" s="20">
        <f>L17/$L$17</f>
        <v>1</v>
      </c>
      <c r="O17" s="31">
        <v>1288628</v>
      </c>
      <c r="P17" s="26">
        <f t="shared" si="6"/>
        <v>0.2874179429119984</v>
      </c>
      <c r="Q17" s="9">
        <f t="shared" ref="Q17:Q24" si="17">P17/$P$3</f>
        <v>0.70189424536569767</v>
      </c>
      <c r="R17" s="20">
        <f>Q17/$Q$17</f>
        <v>1</v>
      </c>
    </row>
    <row r="18" spans="1:18">
      <c r="A18" s="2"/>
      <c r="B18" s="2">
        <v>40</v>
      </c>
      <c r="C18" s="2"/>
      <c r="D18" s="32">
        <v>4384927</v>
      </c>
      <c r="E18" s="11">
        <f t="shared" si="3"/>
        <v>0.97802212753353213</v>
      </c>
      <c r="F18" s="36">
        <f t="shared" ref="F18:F20" si="18">D18/$D$17</f>
        <v>1.0042297441083825</v>
      </c>
      <c r="G18" s="32">
        <v>1422124</v>
      </c>
      <c r="H18" s="10">
        <f t="shared" si="14"/>
        <v>0.31719313459414417</v>
      </c>
      <c r="I18" s="11">
        <f t="shared" si="15"/>
        <v>0.91930712782297053</v>
      </c>
      <c r="J18" s="11">
        <f>H18/$H$17</f>
        <v>0.69799483862608114</v>
      </c>
      <c r="K18" s="32">
        <v>1535088</v>
      </c>
      <c r="L18" s="10">
        <f t="shared" si="5"/>
        <v>0.35008290901992212</v>
      </c>
      <c r="M18" s="11">
        <f t="shared" si="16"/>
        <v>0.65333242852901152</v>
      </c>
      <c r="N18" s="21">
        <f t="shared" ref="N18:N20" si="19">L18/$L$17</f>
        <v>0.85917817696435139</v>
      </c>
      <c r="O18" s="32">
        <v>1160874</v>
      </c>
      <c r="P18" s="27">
        <f t="shared" si="6"/>
        <v>0.25892345739811895</v>
      </c>
      <c r="Q18" s="11">
        <f t="shared" si="17"/>
        <v>0.63230876575292405</v>
      </c>
      <c r="R18" s="21">
        <f t="shared" ref="R18:R20" si="20">Q18/$Q$17</f>
        <v>0.90086045002902326</v>
      </c>
    </row>
    <row r="19" spans="1:18">
      <c r="A19" s="2"/>
      <c r="B19" s="2">
        <v>80</v>
      </c>
      <c r="C19" s="2"/>
      <c r="D19" s="32">
        <v>4394173</v>
      </c>
      <c r="E19" s="11">
        <f t="shared" si="3"/>
        <v>0.98008437226216161</v>
      </c>
      <c r="F19" s="36">
        <f t="shared" si="18"/>
        <v>1.0063472498762154</v>
      </c>
      <c r="G19" s="32">
        <v>1135728</v>
      </c>
      <c r="H19" s="10">
        <f t="shared" si="14"/>
        <v>0.25331484762674578</v>
      </c>
      <c r="I19" s="11">
        <f t="shared" si="15"/>
        <v>0.73417145457648336</v>
      </c>
      <c r="J19" s="11">
        <f>H19/$H$17</f>
        <v>0.55742838323741251</v>
      </c>
      <c r="K19" s="32">
        <v>1424736</v>
      </c>
      <c r="L19" s="10">
        <f t="shared" si="5"/>
        <v>0.32423302405253501</v>
      </c>
      <c r="M19" s="11">
        <f t="shared" si="16"/>
        <v>0.60509080436569784</v>
      </c>
      <c r="N19" s="21">
        <f t="shared" si="19"/>
        <v>0.79573704211091023</v>
      </c>
      <c r="O19" s="32">
        <v>1216226</v>
      </c>
      <c r="P19" s="27">
        <f t="shared" si="6"/>
        <v>0.27126926858339889</v>
      </c>
      <c r="Q19" s="11">
        <f t="shared" si="17"/>
        <v>0.66245807980591842</v>
      </c>
      <c r="R19" s="21">
        <f t="shared" si="20"/>
        <v>0.9438146617953358</v>
      </c>
    </row>
    <row r="20" spans="1:18">
      <c r="A20" s="12"/>
      <c r="B20" s="12">
        <v>160</v>
      </c>
      <c r="C20" s="12"/>
      <c r="D20" s="32">
        <v>4215486</v>
      </c>
      <c r="E20" s="11">
        <f t="shared" si="3"/>
        <v>0.94022969739469309</v>
      </c>
      <c r="F20" s="36">
        <f t="shared" si="18"/>
        <v>0.96542460731329605</v>
      </c>
      <c r="G20" s="32">
        <v>871860</v>
      </c>
      <c r="H20" s="10">
        <f t="shared" si="14"/>
        <v>0.19446124692871405</v>
      </c>
      <c r="I20" s="11">
        <f t="shared" si="15"/>
        <v>0.56359861198020367</v>
      </c>
      <c r="J20" s="11">
        <f>H20/$H$17</f>
        <v>0.42791892971677231</v>
      </c>
      <c r="K20" s="32">
        <v>1201419</v>
      </c>
      <c r="L20" s="10">
        <f t="shared" si="5"/>
        <v>0.28500130234094007</v>
      </c>
      <c r="M20" s="11">
        <f t="shared" si="16"/>
        <v>0.53187570199761258</v>
      </c>
      <c r="N20" s="21">
        <f t="shared" si="19"/>
        <v>0.69945402380045985</v>
      </c>
      <c r="O20" s="32">
        <v>1149346</v>
      </c>
      <c r="P20" s="28">
        <f t="shared" si="6"/>
        <v>0.25635223122121648</v>
      </c>
      <c r="Q20" s="14">
        <f t="shared" si="17"/>
        <v>0.6260296558309173</v>
      </c>
      <c r="R20" s="22">
        <f t="shared" si="20"/>
        <v>0.89191450131457661</v>
      </c>
    </row>
    <row r="21" spans="1:18">
      <c r="A21" s="2" t="s">
        <v>7</v>
      </c>
      <c r="B21" s="2">
        <v>0</v>
      </c>
      <c r="C21" s="2"/>
      <c r="D21" s="34">
        <v>6087387</v>
      </c>
      <c r="E21" s="17">
        <f t="shared" si="3"/>
        <v>1.3577419156259536</v>
      </c>
      <c r="F21" s="39">
        <f>D21/$D$21</f>
        <v>1</v>
      </c>
      <c r="G21" s="34">
        <v>1925726</v>
      </c>
      <c r="H21" s="16">
        <f t="shared" si="14"/>
        <v>0.42951744454734109</v>
      </c>
      <c r="I21" s="17">
        <f t="shared" si="15"/>
        <v>1.2448518118209226</v>
      </c>
      <c r="J21" s="17">
        <f>H21/$H$21</f>
        <v>1</v>
      </c>
      <c r="K21" s="34">
        <v>3936654</v>
      </c>
      <c r="L21" s="16">
        <f t="shared" si="5"/>
        <v>0.6466902794253101</v>
      </c>
      <c r="M21" s="17">
        <f t="shared" si="16"/>
        <v>1.2068676301447196</v>
      </c>
      <c r="N21" s="23">
        <f>L21/$L$21</f>
        <v>1</v>
      </c>
      <c r="O21" s="34">
        <v>1557402</v>
      </c>
      <c r="P21" s="27">
        <f t="shared" si="6"/>
        <v>0.34736578681126912</v>
      </c>
      <c r="Q21" s="11">
        <f t="shared" si="17"/>
        <v>0.84829097421523381</v>
      </c>
      <c r="R21" s="21">
        <f>Q21/$Q$21</f>
        <v>1</v>
      </c>
    </row>
    <row r="22" spans="1:18">
      <c r="A22" s="2"/>
      <c r="B22" s="2">
        <v>40</v>
      </c>
      <c r="C22" s="2"/>
      <c r="D22" s="32">
        <v>4923380</v>
      </c>
      <c r="E22" s="11">
        <f t="shared" si="3"/>
        <v>1.0981196681851355</v>
      </c>
      <c r="F22" s="36">
        <f t="shared" ref="F22:F24" si="21">D22/$D$21</f>
        <v>0.80878380165414154</v>
      </c>
      <c r="G22" s="32">
        <v>1556368</v>
      </c>
      <c r="H22" s="10">
        <f t="shared" si="14"/>
        <v>0.34713516156257751</v>
      </c>
      <c r="I22" s="11">
        <f t="shared" si="15"/>
        <v>1.006086808123329</v>
      </c>
      <c r="J22" s="11">
        <f>H22/$H$21</f>
        <v>0.80819805102075781</v>
      </c>
      <c r="K22" s="32">
        <v>2013072</v>
      </c>
      <c r="L22" s="10">
        <f t="shared" si="5"/>
        <v>0.40888007832017842</v>
      </c>
      <c r="M22" s="11">
        <f t="shared" si="16"/>
        <v>0.76306099973264563</v>
      </c>
      <c r="N22" s="21">
        <f t="shared" ref="N22:N24" si="22">L22/$L$21</f>
        <v>0.63226569399424892</v>
      </c>
      <c r="O22" s="32">
        <v>713240</v>
      </c>
      <c r="P22" s="27">
        <f t="shared" si="6"/>
        <v>0.15908235239537999</v>
      </c>
      <c r="Q22" s="11">
        <f t="shared" si="17"/>
        <v>0.38848996883866421</v>
      </c>
      <c r="R22" s="21">
        <f t="shared" ref="R22:R24" si="23">Q22/$Q$21</f>
        <v>0.45796782076817671</v>
      </c>
    </row>
    <row r="23" spans="1:18">
      <c r="A23" s="2"/>
      <c r="B23" s="2">
        <v>80</v>
      </c>
      <c r="C23" s="2"/>
      <c r="D23" s="32">
        <v>5200622</v>
      </c>
      <c r="E23" s="11">
        <f t="shared" si="3"/>
        <v>1.1599562302719504</v>
      </c>
      <c r="F23" s="36">
        <f t="shared" si="21"/>
        <v>0.85432748074009424</v>
      </c>
      <c r="G23" s="32">
        <v>1798940</v>
      </c>
      <c r="H23" s="10">
        <f t="shared" si="14"/>
        <v>0.40123886352159849</v>
      </c>
      <c r="I23" s="11">
        <f t="shared" si="15"/>
        <v>1.1628932248705841</v>
      </c>
      <c r="J23" s="11">
        <f>H23/$H$21</f>
        <v>0.93416197319867933</v>
      </c>
      <c r="K23" s="32">
        <v>1296312</v>
      </c>
      <c r="L23" s="10">
        <f t="shared" si="5"/>
        <v>0.24926095378591254</v>
      </c>
      <c r="M23" s="11">
        <f t="shared" si="16"/>
        <v>0.46517627704339215</v>
      </c>
      <c r="N23" s="21">
        <f t="shared" si="22"/>
        <v>0.38544100895937633</v>
      </c>
      <c r="O23" s="32">
        <v>415866</v>
      </c>
      <c r="P23" s="27">
        <f t="shared" si="6"/>
        <v>9.2755512255702291E-2</v>
      </c>
      <c r="Q23" s="11">
        <f t="shared" si="17"/>
        <v>0.2265152955261342</v>
      </c>
      <c r="R23" s="21">
        <f t="shared" si="23"/>
        <v>0.26702546933932281</v>
      </c>
    </row>
    <row r="24" spans="1:18">
      <c r="A24" s="3"/>
      <c r="B24" s="3">
        <v>160</v>
      </c>
      <c r="C24" s="3"/>
      <c r="D24" s="35">
        <v>4251343</v>
      </c>
      <c r="E24" s="19">
        <f t="shared" si="3"/>
        <v>0.9482273081706466</v>
      </c>
      <c r="F24" s="38">
        <f t="shared" si="21"/>
        <v>0.69838553060615338</v>
      </c>
      <c r="G24" s="35">
        <v>1460756</v>
      </c>
      <c r="H24" s="18">
        <f t="shared" si="14"/>
        <v>0.32580968643887853</v>
      </c>
      <c r="I24" s="19">
        <f t="shared" si="15"/>
        <v>0.94428010694578757</v>
      </c>
      <c r="J24" s="19">
        <f>H24/$H$21</f>
        <v>0.75854820467709327</v>
      </c>
      <c r="K24" s="35">
        <v>1014936</v>
      </c>
      <c r="L24" s="18">
        <f t="shared" si="5"/>
        <v>0.23873303095045495</v>
      </c>
      <c r="M24" s="19">
        <f t="shared" si="16"/>
        <v>0.4455288357766603</v>
      </c>
      <c r="N24" s="24">
        <f t="shared" si="22"/>
        <v>0.36916131036113337</v>
      </c>
      <c r="O24" s="35">
        <v>400158</v>
      </c>
      <c r="P24" s="30">
        <f t="shared" si="6"/>
        <v>8.9251971243663381E-2</v>
      </c>
      <c r="Q24" s="19">
        <f t="shared" si="17"/>
        <v>0.21795940910568981</v>
      </c>
      <c r="R24" s="24">
        <f t="shared" si="23"/>
        <v>0.25693944145442216</v>
      </c>
    </row>
    <row r="25" spans="1:18">
      <c r="D25" s="32"/>
      <c r="E25" s="11"/>
      <c r="F25" s="36"/>
      <c r="G25" s="32"/>
      <c r="H25" s="2"/>
      <c r="I25" s="2"/>
      <c r="J25" s="2"/>
      <c r="K25" s="32"/>
      <c r="L25" s="10"/>
      <c r="M25" s="11"/>
      <c r="N25" s="25"/>
      <c r="O25" s="32"/>
      <c r="P25" s="27"/>
      <c r="Q25" s="11"/>
      <c r="R25" s="25"/>
    </row>
    <row r="26" spans="1:18">
      <c r="B26" t="s">
        <v>0</v>
      </c>
      <c r="D26" s="32" t="s">
        <v>1</v>
      </c>
      <c r="E26" s="11"/>
      <c r="F26" s="36"/>
      <c r="G26" s="32" t="s">
        <v>1</v>
      </c>
      <c r="H26" s="2"/>
      <c r="I26" s="2"/>
      <c r="J26" s="2"/>
      <c r="K26" s="32" t="s">
        <v>1</v>
      </c>
      <c r="L26" s="10"/>
      <c r="M26" s="11"/>
      <c r="N26" s="25"/>
      <c r="O26" s="32" t="s">
        <v>1</v>
      </c>
      <c r="P26" s="27"/>
      <c r="Q26" s="11"/>
      <c r="R26" s="25"/>
    </row>
    <row r="27" spans="1:18">
      <c r="A27" s="1" t="s">
        <v>8</v>
      </c>
      <c r="B27" s="1">
        <v>0</v>
      </c>
      <c r="C27" s="1" t="s">
        <v>9</v>
      </c>
      <c r="D27" s="31">
        <v>3245858</v>
      </c>
      <c r="E27" s="9">
        <f t="shared" si="3"/>
        <v>0.72396209716415705</v>
      </c>
      <c r="F27" s="37">
        <f>D27/$D$27</f>
        <v>1</v>
      </c>
      <c r="G27" s="31">
        <v>4586186</v>
      </c>
      <c r="H27" s="8">
        <f t="shared" ref="H27:H34" si="24">G27/$D$3</f>
        <v>1.0229113025107373</v>
      </c>
      <c r="I27" s="9">
        <f t="shared" ref="I27:I34" si="25">H27/$H$3</f>
        <v>2.9646595369474942</v>
      </c>
      <c r="J27" s="9">
        <f>H27/$H$27</f>
        <v>1</v>
      </c>
      <c r="K27" s="31">
        <v>2389240</v>
      </c>
      <c r="L27" s="8">
        <f t="shared" si="5"/>
        <v>0.73608888620512669</v>
      </c>
      <c r="M27" s="9">
        <f t="shared" ref="M27:M34" si="26">L27/$L$3</f>
        <v>1.3737052773697203</v>
      </c>
      <c r="N27" s="20">
        <f>L27/$L$27</f>
        <v>1</v>
      </c>
      <c r="O27" s="31">
        <v>4991763</v>
      </c>
      <c r="P27" s="26">
        <f t="shared" si="6"/>
        <v>1.1133719374126791</v>
      </c>
      <c r="Q27" s="9">
        <f t="shared" ref="Q27:Q34" si="27">P27/$P$3</f>
        <v>2.7189303072177631</v>
      </c>
      <c r="R27" s="20">
        <f>Q27/$Q$27</f>
        <v>1</v>
      </c>
    </row>
    <row r="28" spans="1:18">
      <c r="A28" s="2"/>
      <c r="B28" s="2">
        <v>40</v>
      </c>
      <c r="C28" s="2"/>
      <c r="D28" s="32">
        <v>2625216</v>
      </c>
      <c r="E28" s="11">
        <f t="shared" si="3"/>
        <v>0.58553297182714081</v>
      </c>
      <c r="F28" s="36">
        <f t="shared" ref="F28:F30" si="28">D28/$D$27</f>
        <v>0.80878954039270967</v>
      </c>
      <c r="G28" s="32">
        <v>4003450</v>
      </c>
      <c r="H28" s="10">
        <f t="shared" si="24"/>
        <v>0.8929368006523527</v>
      </c>
      <c r="I28" s="11">
        <f t="shared" si="25"/>
        <v>2.5879600659878261</v>
      </c>
      <c r="J28" s="11">
        <f>H28/$H$27</f>
        <v>0.87293668420774906</v>
      </c>
      <c r="K28" s="32">
        <v>1543200</v>
      </c>
      <c r="L28" s="10">
        <f t="shared" si="5"/>
        <v>0.58783734367000662</v>
      </c>
      <c r="M28" s="11">
        <f t="shared" si="26"/>
        <v>1.0970349863555131</v>
      </c>
      <c r="N28" s="21">
        <f t="shared" ref="N28:N30" si="29">L28/$L$27</f>
        <v>0.7985955971982891</v>
      </c>
      <c r="O28" s="32">
        <v>3452442</v>
      </c>
      <c r="P28" s="27">
        <f t="shared" si="6"/>
        <v>0.7700389698679414</v>
      </c>
      <c r="Q28" s="11">
        <f t="shared" si="27"/>
        <v>1.8804877530667037</v>
      </c>
      <c r="R28" s="21">
        <f t="shared" ref="R28:R30" si="30">Q28/$Q$27</f>
        <v>0.69162778761732069</v>
      </c>
    </row>
    <row r="29" spans="1:18">
      <c r="A29" s="2"/>
      <c r="B29" s="2">
        <v>80</v>
      </c>
      <c r="C29" s="2"/>
      <c r="D29" s="32">
        <v>3107170</v>
      </c>
      <c r="E29" s="11">
        <f t="shared" si="3"/>
        <v>0.69302887231836807</v>
      </c>
      <c r="F29" s="36">
        <f t="shared" si="28"/>
        <v>0.95727231443889416</v>
      </c>
      <c r="G29" s="32">
        <v>5340962</v>
      </c>
      <c r="H29" s="10">
        <f t="shared" si="24"/>
        <v>1.1912579202152622</v>
      </c>
      <c r="I29" s="11">
        <f t="shared" si="25"/>
        <v>3.4525712497866774</v>
      </c>
      <c r="J29" s="11">
        <f>H29/$H$27</f>
        <v>1.1645759679175682</v>
      </c>
      <c r="K29" s="32">
        <v>642114</v>
      </c>
      <c r="L29" s="10">
        <f t="shared" si="5"/>
        <v>0.20665557404326124</v>
      </c>
      <c r="M29" s="11">
        <f t="shared" si="26"/>
        <v>0.38566517981903981</v>
      </c>
      <c r="N29" s="21">
        <f t="shared" si="29"/>
        <v>0.2807481241955232</v>
      </c>
      <c r="O29" s="32">
        <v>2016735</v>
      </c>
      <c r="P29" s="27">
        <f t="shared" si="6"/>
        <v>0.4498162581432571</v>
      </c>
      <c r="Q29" s="11">
        <f t="shared" si="27"/>
        <v>1.0984820219082547</v>
      </c>
      <c r="R29" s="21">
        <f t="shared" si="30"/>
        <v>0.40401257030832594</v>
      </c>
    </row>
    <row r="30" spans="1:18">
      <c r="A30" s="12"/>
      <c r="B30" s="12">
        <v>160</v>
      </c>
      <c r="C30" s="12"/>
      <c r="D30" s="33">
        <v>3642826</v>
      </c>
      <c r="E30" s="14">
        <f t="shared" si="3"/>
        <v>0.8125025649810057</v>
      </c>
      <c r="F30" s="40">
        <f t="shared" si="28"/>
        <v>1.1222998664759827</v>
      </c>
      <c r="G30" s="33">
        <v>5064268</v>
      </c>
      <c r="H30" s="13">
        <f t="shared" si="24"/>
        <v>1.1295435850494171</v>
      </c>
      <c r="I30" s="14">
        <f t="shared" si="25"/>
        <v>3.2737072643495075</v>
      </c>
      <c r="J30" s="14">
        <f>H30/$H$27</f>
        <v>1.1042439185850725</v>
      </c>
      <c r="K30" s="33">
        <v>297666</v>
      </c>
      <c r="L30" s="13">
        <f t="shared" si="5"/>
        <v>8.1712933859591427E-2</v>
      </c>
      <c r="M30" s="14">
        <f t="shared" si="26"/>
        <v>0.15249447529493462</v>
      </c>
      <c r="N30" s="22">
        <f t="shared" si="29"/>
        <v>0.11100960140949662</v>
      </c>
      <c r="O30" s="33">
        <v>1359750</v>
      </c>
      <c r="P30" s="28">
        <f t="shared" si="6"/>
        <v>0.30328112370256571</v>
      </c>
      <c r="Q30" s="14">
        <f t="shared" si="27"/>
        <v>0.74063321620825218</v>
      </c>
      <c r="R30" s="22">
        <f t="shared" si="30"/>
        <v>0.27239874970025624</v>
      </c>
    </row>
    <row r="31" spans="1:18">
      <c r="A31" s="2" t="s">
        <v>10</v>
      </c>
      <c r="B31" s="2">
        <v>0</v>
      </c>
      <c r="C31" s="2"/>
      <c r="D31" s="32">
        <v>3752122</v>
      </c>
      <c r="E31" s="11">
        <f t="shared" si="3"/>
        <v>0.83688014445973025</v>
      </c>
      <c r="F31" s="36">
        <f>D31/$D$31</f>
        <v>1</v>
      </c>
      <c r="G31" s="32">
        <v>4991338</v>
      </c>
      <c r="H31" s="10">
        <f t="shared" si="24"/>
        <v>1.1132771446363794</v>
      </c>
      <c r="I31" s="11">
        <f t="shared" si="25"/>
        <v>3.2265629444223221</v>
      </c>
      <c r="J31" s="11">
        <f>H31/$H$31</f>
        <v>1</v>
      </c>
      <c r="K31" s="32">
        <v>5926290</v>
      </c>
      <c r="L31" s="10">
        <f t="shared" si="5"/>
        <v>1.5794502417565315</v>
      </c>
      <c r="M31" s="11">
        <f t="shared" si="26"/>
        <v>2.9476047976075477</v>
      </c>
      <c r="N31" s="21">
        <f>L31/$L$31</f>
        <v>1</v>
      </c>
      <c r="O31" s="32">
        <v>4144014</v>
      </c>
      <c r="P31" s="27">
        <f t="shared" si="6"/>
        <v>0.92428845196482001</v>
      </c>
      <c r="Q31" s="11">
        <f t="shared" si="27"/>
        <v>2.2571755225828452</v>
      </c>
      <c r="R31" s="21">
        <f>Q31/$Q$31</f>
        <v>1</v>
      </c>
    </row>
    <row r="32" spans="1:18">
      <c r="A32" s="2"/>
      <c r="B32" s="2">
        <v>40</v>
      </c>
      <c r="C32" s="2"/>
      <c r="D32" s="32">
        <v>3838472</v>
      </c>
      <c r="E32" s="11">
        <f t="shared" si="3"/>
        <v>0.85613980618557439</v>
      </c>
      <c r="F32" s="36">
        <f t="shared" ref="F32:F34" si="31">D32/$D$31</f>
        <v>1.0230136440126414</v>
      </c>
      <c r="G32" s="32">
        <v>3916726</v>
      </c>
      <c r="H32" s="10">
        <f t="shared" si="24"/>
        <v>0.87359372128336488</v>
      </c>
      <c r="I32" s="11">
        <f t="shared" si="25"/>
        <v>2.5318988565902498</v>
      </c>
      <c r="J32" s="11">
        <f>H32/$H$31</f>
        <v>0.78470462228765114</v>
      </c>
      <c r="K32" s="32">
        <v>4999320</v>
      </c>
      <c r="L32" s="10">
        <f t="shared" si="5"/>
        <v>1.302424506418179</v>
      </c>
      <c r="M32" s="11">
        <f t="shared" si="26"/>
        <v>2.4306132742557423</v>
      </c>
      <c r="N32" s="21">
        <f t="shared" ref="N32:N34" si="32">L32/$L$31</f>
        <v>0.8246062281580534</v>
      </c>
      <c r="O32" s="32">
        <v>4300674</v>
      </c>
      <c r="P32" s="27">
        <f t="shared" si="6"/>
        <v>0.95923018451804232</v>
      </c>
      <c r="Q32" s="11">
        <f t="shared" si="27"/>
        <v>2.3425056197706993</v>
      </c>
      <c r="R32" s="21">
        <f t="shared" ref="R32:R34" si="33">Q32/$Q$31</f>
        <v>1.0378039263380867</v>
      </c>
    </row>
    <row r="33" spans="1:18">
      <c r="A33" s="2"/>
      <c r="B33" s="2">
        <v>80</v>
      </c>
      <c r="C33" s="2"/>
      <c r="D33" s="32">
        <v>3908652</v>
      </c>
      <c r="E33" s="11">
        <f t="shared" si="3"/>
        <v>0.87179288157549606</v>
      </c>
      <c r="F33" s="36">
        <f t="shared" si="31"/>
        <v>1.041717726662406</v>
      </c>
      <c r="G33" s="32">
        <v>3802348</v>
      </c>
      <c r="H33" s="10">
        <f t="shared" si="24"/>
        <v>0.84808264324192184</v>
      </c>
      <c r="I33" s="11">
        <f t="shared" si="25"/>
        <v>2.4579612037089706</v>
      </c>
      <c r="J33" s="11">
        <f>H33/$H$31</f>
        <v>0.76178932382459363</v>
      </c>
      <c r="K33" s="32">
        <v>1320768</v>
      </c>
      <c r="L33" s="10">
        <f t="shared" si="5"/>
        <v>0.33790882380933374</v>
      </c>
      <c r="M33" s="11">
        <f t="shared" si="26"/>
        <v>0.6306128828133416</v>
      </c>
      <c r="N33" s="21">
        <f t="shared" si="32"/>
        <v>0.21394078450584172</v>
      </c>
      <c r="O33" s="32">
        <v>3672963</v>
      </c>
      <c r="P33" s="27">
        <f t="shared" si="6"/>
        <v>0.81922437650887792</v>
      </c>
      <c r="Q33" s="11">
        <f t="shared" si="27"/>
        <v>2.0006018751269794</v>
      </c>
      <c r="R33" s="21">
        <f t="shared" si="33"/>
        <v>0.88632977591291917</v>
      </c>
    </row>
    <row r="34" spans="1:18">
      <c r="A34" s="3"/>
      <c r="B34" s="3">
        <v>160</v>
      </c>
      <c r="C34" s="3"/>
      <c r="D34" s="35">
        <v>4167878</v>
      </c>
      <c r="E34" s="19">
        <f t="shared" si="3"/>
        <v>0.92961112211450792</v>
      </c>
      <c r="F34" s="38">
        <f t="shared" si="31"/>
        <v>1.1108055654906743</v>
      </c>
      <c r="G34" s="35">
        <v>3680534</v>
      </c>
      <c r="H34" s="18">
        <f t="shared" si="24"/>
        <v>0.82091302617797313</v>
      </c>
      <c r="I34" s="19">
        <f t="shared" si="25"/>
        <v>2.3792166789919791</v>
      </c>
      <c r="J34" s="19">
        <f>H34/$H$31</f>
        <v>0.73738424446511142</v>
      </c>
      <c r="K34" s="35">
        <v>426673</v>
      </c>
      <c r="L34" s="18">
        <f t="shared" si="5"/>
        <v>0.10237175848237401</v>
      </c>
      <c r="M34" s="19">
        <f t="shared" si="26"/>
        <v>0.19104842841176448</v>
      </c>
      <c r="N34" s="24">
        <f t="shared" si="32"/>
        <v>6.4814804402147402E-2</v>
      </c>
      <c r="O34" s="35">
        <v>1290219</v>
      </c>
      <c r="P34" s="30">
        <f t="shared" si="6"/>
        <v>0.28777280245809939</v>
      </c>
      <c r="Q34" s="19">
        <f t="shared" si="27"/>
        <v>0.70276083661187339</v>
      </c>
      <c r="R34" s="24">
        <f t="shared" si="33"/>
        <v>0.31134523194178398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workbookViewId="0"/>
  </sheetViews>
  <sheetFormatPr baseColWidth="10" defaultColWidth="12.83203125" defaultRowHeight="15"/>
  <cols>
    <col min="3" max="3" width="4" bestFit="1" customWidth="1"/>
    <col min="12" max="12" width="12.83203125" style="4"/>
    <col min="13" max="13" width="12.83203125" style="5"/>
  </cols>
  <sheetData>
    <row r="1" spans="1:19">
      <c r="A1" s="6" t="s">
        <v>18</v>
      </c>
      <c r="D1" s="7"/>
      <c r="E1" s="41" t="s">
        <v>24</v>
      </c>
      <c r="F1" s="42"/>
      <c r="G1" s="7"/>
      <c r="H1" s="41" t="s">
        <v>17</v>
      </c>
      <c r="I1" s="42"/>
      <c r="J1" s="42"/>
      <c r="K1" s="7"/>
      <c r="L1" s="41" t="s">
        <v>15</v>
      </c>
      <c r="M1" s="43"/>
      <c r="N1" s="42"/>
      <c r="O1" s="7"/>
      <c r="P1" s="41" t="s">
        <v>16</v>
      </c>
      <c r="Q1" s="42"/>
      <c r="R1" s="42"/>
    </row>
    <row r="2" spans="1:19">
      <c r="B2" t="s">
        <v>0</v>
      </c>
      <c r="D2" s="7" t="s">
        <v>11</v>
      </c>
      <c r="E2" s="5" t="s">
        <v>21</v>
      </c>
      <c r="F2" t="s">
        <v>22</v>
      </c>
      <c r="G2" s="7" t="s">
        <v>14</v>
      </c>
      <c r="H2" s="44" t="s">
        <v>23</v>
      </c>
      <c r="I2" s="5" t="s">
        <v>21</v>
      </c>
      <c r="J2" t="s">
        <v>22</v>
      </c>
      <c r="K2" s="7" t="s">
        <v>12</v>
      </c>
      <c r="L2" s="44" t="s">
        <v>23</v>
      </c>
      <c r="M2" s="5" t="s">
        <v>21</v>
      </c>
      <c r="N2" t="s">
        <v>22</v>
      </c>
      <c r="O2" s="7" t="s">
        <v>13</v>
      </c>
      <c r="P2" s="44" t="s">
        <v>23</v>
      </c>
      <c r="Q2" s="5" t="s">
        <v>21</v>
      </c>
      <c r="R2" t="s">
        <v>22</v>
      </c>
    </row>
    <row r="3" spans="1:19">
      <c r="A3" s="1" t="s">
        <v>2</v>
      </c>
      <c r="B3" s="1">
        <v>0</v>
      </c>
      <c r="C3" s="1" t="s">
        <v>3</v>
      </c>
      <c r="D3" s="31">
        <v>4483464</v>
      </c>
      <c r="E3" s="9">
        <f>D3/$D$3</f>
        <v>1</v>
      </c>
      <c r="F3" s="37">
        <f>D3/$D$3</f>
        <v>1</v>
      </c>
      <c r="G3" s="31">
        <v>5345164</v>
      </c>
      <c r="H3" s="8">
        <f>G3/$D$3</f>
        <v>1.1921951419705834</v>
      </c>
      <c r="I3" s="9">
        <f t="shared" ref="I3:I14" si="0">H3/$H$3</f>
        <v>1</v>
      </c>
      <c r="J3" s="9">
        <f>H3/$H$3</f>
        <v>1</v>
      </c>
      <c r="K3" s="31">
        <v>1308562</v>
      </c>
      <c r="L3" s="8">
        <f>K3/$D3</f>
        <v>0.29186405868319676</v>
      </c>
      <c r="M3" s="9">
        <f t="shared" ref="M3:M14" si="1">L3/$L$3</f>
        <v>1</v>
      </c>
      <c r="N3" s="20">
        <f>L3/$L$3</f>
        <v>1</v>
      </c>
      <c r="O3" s="31">
        <v>3857392</v>
      </c>
      <c r="P3" s="26">
        <f>O3/$D$3</f>
        <v>0.8603597575446128</v>
      </c>
      <c r="Q3" s="9">
        <f t="shared" ref="Q3:Q14" si="2">P3/$P$3</f>
        <v>1</v>
      </c>
      <c r="R3" s="9">
        <f>Q3/$Q$3</f>
        <v>1</v>
      </c>
      <c r="S3" s="2"/>
    </row>
    <row r="4" spans="1:19">
      <c r="A4" s="2"/>
      <c r="B4" s="2">
        <v>40</v>
      </c>
      <c r="C4" s="2"/>
      <c r="D4" s="32">
        <v>4767936</v>
      </c>
      <c r="E4" s="11">
        <f t="shared" ref="E4:E34" si="3">D4/$D$3</f>
        <v>1.0634491544930438</v>
      </c>
      <c r="F4" s="36">
        <f>D3/$D$4</f>
        <v>0.94033644746909351</v>
      </c>
      <c r="G4" s="32">
        <v>3795594</v>
      </c>
      <c r="H4" s="10">
        <f t="shared" ref="H4:H14" si="4">G4/$D$3</f>
        <v>0.84657621874514888</v>
      </c>
      <c r="I4" s="11">
        <f t="shared" si="0"/>
        <v>0.7100986985619151</v>
      </c>
      <c r="J4" s="11">
        <f>H4/$H$3</f>
        <v>0.7100986985619151</v>
      </c>
      <c r="K4" s="32">
        <v>2545249</v>
      </c>
      <c r="L4" s="10">
        <f t="shared" ref="L4:L34" si="5">K4/$D4</f>
        <v>0.53382616712976017</v>
      </c>
      <c r="M4" s="11">
        <f t="shared" si="1"/>
        <v>1.8290233115314849</v>
      </c>
      <c r="N4" s="21">
        <f>L4/$L$3</f>
        <v>1.8290233115314849</v>
      </c>
      <c r="O4" s="32">
        <v>4340116</v>
      </c>
      <c r="P4" s="27">
        <f t="shared" ref="P4:P34" si="6">O4/$D$3</f>
        <v>0.9680274002423126</v>
      </c>
      <c r="Q4" s="11">
        <f t="shared" si="2"/>
        <v>1.1251425833827622</v>
      </c>
      <c r="R4" s="11">
        <f t="shared" ref="R4:R6" si="7">Q4/$Q$3</f>
        <v>1.1251425833827622</v>
      </c>
      <c r="S4" s="2"/>
    </row>
    <row r="5" spans="1:19">
      <c r="A5" s="2"/>
      <c r="B5" s="2">
        <v>80</v>
      </c>
      <c r="C5" s="2"/>
      <c r="D5" s="32">
        <v>5294304</v>
      </c>
      <c r="E5" s="11">
        <f t="shared" si="3"/>
        <v>1.1808512346703353</v>
      </c>
      <c r="F5" s="36">
        <f t="shared" ref="F5:F6" si="8">D4/$D$4</f>
        <v>1</v>
      </c>
      <c r="G5" s="32">
        <v>5415410</v>
      </c>
      <c r="H5" s="10">
        <f t="shared" si="4"/>
        <v>1.2078629381210599</v>
      </c>
      <c r="I5" s="11">
        <f t="shared" si="0"/>
        <v>1.0131419728187947</v>
      </c>
      <c r="J5" s="11">
        <f>H5/$H$3</f>
        <v>1.0131419728187947</v>
      </c>
      <c r="K5" s="32">
        <v>2273251</v>
      </c>
      <c r="L5" s="10">
        <f t="shared" si="5"/>
        <v>0.42937674149425498</v>
      </c>
      <c r="M5" s="11">
        <f t="shared" si="1"/>
        <v>1.4711531917683673</v>
      </c>
      <c r="N5" s="21">
        <f>L5/$L$3</f>
        <v>1.4711531917683673</v>
      </c>
      <c r="O5" s="32">
        <v>4763660</v>
      </c>
      <c r="P5" s="27">
        <f t="shared" si="6"/>
        <v>1.0624954276425549</v>
      </c>
      <c r="Q5" s="11">
        <f t="shared" si="2"/>
        <v>1.2349431947803076</v>
      </c>
      <c r="R5" s="11">
        <f t="shared" si="7"/>
        <v>1.2349431947803076</v>
      </c>
      <c r="S5" s="2"/>
    </row>
    <row r="6" spans="1:19">
      <c r="A6" s="12"/>
      <c r="B6" s="12">
        <v>160</v>
      </c>
      <c r="C6" s="12"/>
      <c r="D6" s="33">
        <v>4474392</v>
      </c>
      <c r="E6" s="11">
        <f t="shared" si="3"/>
        <v>0.99797656454919681</v>
      </c>
      <c r="F6" s="36">
        <f t="shared" si="8"/>
        <v>1.110397454999396</v>
      </c>
      <c r="G6" s="33">
        <v>2943204</v>
      </c>
      <c r="H6" s="13">
        <f t="shared" si="4"/>
        <v>0.65645759618009647</v>
      </c>
      <c r="I6" s="14">
        <f t="shared" si="0"/>
        <v>0.55062931651863256</v>
      </c>
      <c r="J6" s="14">
        <f>H6/$H$3</f>
        <v>0.55062931651863256</v>
      </c>
      <c r="K6" s="33">
        <v>1256398</v>
      </c>
      <c r="L6" s="13">
        <f t="shared" si="5"/>
        <v>0.28079748041745112</v>
      </c>
      <c r="M6" s="14">
        <f t="shared" si="1"/>
        <v>0.96208310706129863</v>
      </c>
      <c r="N6" s="22">
        <f>L6/$L$3</f>
        <v>0.96208310706129863</v>
      </c>
      <c r="O6" s="33">
        <v>4402948</v>
      </c>
      <c r="P6" s="28">
        <f t="shared" si="6"/>
        <v>0.98204156429046829</v>
      </c>
      <c r="Q6" s="14">
        <f t="shared" si="2"/>
        <v>1.1414313090295205</v>
      </c>
      <c r="R6" s="14">
        <f t="shared" si="7"/>
        <v>1.1414313090295205</v>
      </c>
      <c r="S6" s="2"/>
    </row>
    <row r="7" spans="1:19">
      <c r="A7" s="15" t="s">
        <v>4</v>
      </c>
      <c r="B7" s="15">
        <v>0</v>
      </c>
      <c r="C7" s="15"/>
      <c r="D7" s="34">
        <v>4266960</v>
      </c>
      <c r="E7" s="17">
        <f t="shared" si="3"/>
        <v>0.95171055237646607</v>
      </c>
      <c r="F7" s="39">
        <f>D7/$D$7</f>
        <v>1</v>
      </c>
      <c r="G7" s="34">
        <v>3904912</v>
      </c>
      <c r="H7" s="16">
        <f t="shared" si="4"/>
        <v>0.87095870514405827</v>
      </c>
      <c r="I7" s="17">
        <f t="shared" si="0"/>
        <v>0.73055045644997985</v>
      </c>
      <c r="J7" s="17">
        <f>H7/$H$7</f>
        <v>1</v>
      </c>
      <c r="K7" s="34">
        <v>2232955</v>
      </c>
      <c r="L7" s="16">
        <f t="shared" si="5"/>
        <v>0.5233128503665373</v>
      </c>
      <c r="M7" s="17">
        <f t="shared" si="1"/>
        <v>1.793002032273409</v>
      </c>
      <c r="N7" s="23">
        <f>L7/$L$7</f>
        <v>1</v>
      </c>
      <c r="O7" s="34">
        <v>4410098</v>
      </c>
      <c r="P7" s="29">
        <f t="shared" si="6"/>
        <v>0.98363631335057</v>
      </c>
      <c r="Q7" s="17">
        <f t="shared" si="2"/>
        <v>1.1432848930054296</v>
      </c>
      <c r="R7" s="17">
        <f>Q7/$Q$7</f>
        <v>1</v>
      </c>
      <c r="S7" s="2"/>
    </row>
    <row r="8" spans="1:19">
      <c r="A8" s="2"/>
      <c r="B8" s="2">
        <v>40</v>
      </c>
      <c r="C8" s="2"/>
      <c r="D8" s="32">
        <v>4249776</v>
      </c>
      <c r="E8" s="11">
        <f t="shared" si="3"/>
        <v>0.94787780162838375</v>
      </c>
      <c r="F8" s="36">
        <f t="shared" ref="F8:F10" si="9">D8/$D$7</f>
        <v>0.99597277687159003</v>
      </c>
      <c r="G8" s="32">
        <v>1978614</v>
      </c>
      <c r="H8" s="10">
        <f t="shared" si="4"/>
        <v>0.44131368067190901</v>
      </c>
      <c r="I8" s="11">
        <f t="shared" si="0"/>
        <v>0.37016899762102717</v>
      </c>
      <c r="J8" s="11">
        <f>H8/$H$7</f>
        <v>0.50669874250687341</v>
      </c>
      <c r="K8" s="32">
        <v>1781879</v>
      </c>
      <c r="L8" s="10">
        <f t="shared" si="5"/>
        <v>0.41928774598943569</v>
      </c>
      <c r="M8" s="11">
        <f t="shared" si="1"/>
        <v>1.4365857443398014</v>
      </c>
      <c r="N8" s="21">
        <f>L8/$L$7</f>
        <v>0.80121813499469652</v>
      </c>
      <c r="O8" s="32">
        <v>4417798</v>
      </c>
      <c r="P8" s="27">
        <f t="shared" si="6"/>
        <v>0.98535373541529492</v>
      </c>
      <c r="Q8" s="11">
        <f t="shared" si="2"/>
        <v>1.1452810603641008</v>
      </c>
      <c r="R8" s="11">
        <f t="shared" ref="R8:R10" si="10">Q8/$Q$7</f>
        <v>1.0017459929461885</v>
      </c>
      <c r="S8" s="2"/>
    </row>
    <row r="9" spans="1:19">
      <c r="A9" s="2"/>
      <c r="B9" s="2">
        <v>80</v>
      </c>
      <c r="C9" s="2"/>
      <c r="D9" s="32">
        <v>4653792</v>
      </c>
      <c r="E9" s="11">
        <f t="shared" si="3"/>
        <v>1.0379902682390223</v>
      </c>
      <c r="F9" s="36">
        <f t="shared" si="9"/>
        <v>1.0906575172956858</v>
      </c>
      <c r="G9" s="32">
        <v>1219570</v>
      </c>
      <c r="H9" s="10">
        <f t="shared" si="4"/>
        <v>0.27201512045150805</v>
      </c>
      <c r="I9" s="11">
        <f t="shared" si="0"/>
        <v>0.22816325186654707</v>
      </c>
      <c r="J9" s="11">
        <f>H9/$H$7</f>
        <v>0.31231689728219231</v>
      </c>
      <c r="K9" s="32">
        <v>3120479</v>
      </c>
      <c r="L9" s="10">
        <f t="shared" si="5"/>
        <v>0.67052395122085384</v>
      </c>
      <c r="M9" s="11">
        <f t="shared" si="1"/>
        <v>2.297384454413665</v>
      </c>
      <c r="N9" s="21">
        <f>L9/$L$7</f>
        <v>1.2813061073337055</v>
      </c>
      <c r="O9" s="32">
        <v>4819584</v>
      </c>
      <c r="P9" s="27">
        <f t="shared" si="6"/>
        <v>1.0749688187526429</v>
      </c>
      <c r="Q9" s="11">
        <f t="shared" si="2"/>
        <v>1.249441073139572</v>
      </c>
      <c r="R9" s="11">
        <f t="shared" si="10"/>
        <v>1.0928519048783043</v>
      </c>
      <c r="S9" s="2"/>
    </row>
    <row r="10" spans="1:19">
      <c r="A10" s="12"/>
      <c r="B10" s="12">
        <v>160</v>
      </c>
      <c r="C10" s="12"/>
      <c r="D10" s="33">
        <v>4475400</v>
      </c>
      <c r="E10" s="14">
        <f t="shared" si="3"/>
        <v>0.99820139071039715</v>
      </c>
      <c r="F10" s="40">
        <f t="shared" si="9"/>
        <v>1.0488497665785477</v>
      </c>
      <c r="G10" s="33">
        <v>643544</v>
      </c>
      <c r="H10" s="13">
        <f t="shared" si="4"/>
        <v>0.14353722924952669</v>
      </c>
      <c r="I10" s="14">
        <f t="shared" si="0"/>
        <v>0.12039742840444184</v>
      </c>
      <c r="J10" s="14">
        <f>H10/$H$7</f>
        <v>0.16480371388651011</v>
      </c>
      <c r="K10" s="33">
        <v>3338013</v>
      </c>
      <c r="L10" s="13">
        <f t="shared" si="5"/>
        <v>0.74585802386378874</v>
      </c>
      <c r="M10" s="14">
        <f t="shared" si="1"/>
        <v>2.5554980192795127</v>
      </c>
      <c r="N10" s="22">
        <f>L10/$L$7</f>
        <v>1.4252621989721388</v>
      </c>
      <c r="O10" s="33">
        <v>4713478</v>
      </c>
      <c r="P10" s="28">
        <f t="shared" si="6"/>
        <v>1.0513027427007331</v>
      </c>
      <c r="Q10" s="14">
        <f t="shared" si="2"/>
        <v>1.2219338869370808</v>
      </c>
      <c r="R10" s="14">
        <f t="shared" si="10"/>
        <v>1.0687921220798269</v>
      </c>
      <c r="S10" s="2"/>
    </row>
    <row r="11" spans="1:19">
      <c r="A11" s="2" t="s">
        <v>5</v>
      </c>
      <c r="B11" s="2">
        <v>0</v>
      </c>
      <c r="C11" s="2"/>
      <c r="D11" s="32">
        <v>5057664</v>
      </c>
      <c r="E11" s="11">
        <f t="shared" si="3"/>
        <v>1.1280706168266323</v>
      </c>
      <c r="F11" s="36">
        <f>D11/$D$11</f>
        <v>1</v>
      </c>
      <c r="G11" s="32">
        <v>4770436</v>
      </c>
      <c r="H11" s="4">
        <f t="shared" si="4"/>
        <v>1.0640067590595128</v>
      </c>
      <c r="I11" s="5">
        <f t="shared" si="0"/>
        <v>0.89247701286620951</v>
      </c>
      <c r="J11" s="5">
        <f>H11/$H$11</f>
        <v>1</v>
      </c>
      <c r="K11" s="32">
        <v>3685221</v>
      </c>
      <c r="L11" s="10">
        <f t="shared" si="5"/>
        <v>0.72864092988383566</v>
      </c>
      <c r="M11" s="11">
        <f t="shared" si="1"/>
        <v>2.4965079056710353</v>
      </c>
      <c r="N11" s="21">
        <f>L11/$L$11</f>
        <v>1</v>
      </c>
      <c r="O11" s="32">
        <v>4813468</v>
      </c>
      <c r="P11" s="27">
        <f t="shared" si="6"/>
        <v>1.073604694941233</v>
      </c>
      <c r="Q11" s="11">
        <f t="shared" si="2"/>
        <v>1.2478555459232561</v>
      </c>
      <c r="R11" s="11">
        <f>Q11/$Q$11</f>
        <v>1</v>
      </c>
      <c r="S11" s="2"/>
    </row>
    <row r="12" spans="1:19">
      <c r="A12" s="2"/>
      <c r="B12" s="2">
        <v>40</v>
      </c>
      <c r="C12" s="2"/>
      <c r="D12" s="32">
        <v>4930776</v>
      </c>
      <c r="E12" s="11">
        <f t="shared" si="3"/>
        <v>1.0997692855345778</v>
      </c>
      <c r="F12" s="36">
        <f t="shared" ref="F12:F14" si="11">D12/$D$11</f>
        <v>0.97491173790904262</v>
      </c>
      <c r="G12" s="32">
        <v>3431714</v>
      </c>
      <c r="H12" s="4">
        <f t="shared" si="4"/>
        <v>0.76541575888643243</v>
      </c>
      <c r="I12" s="5">
        <f t="shared" si="0"/>
        <v>0.64202220923436593</v>
      </c>
      <c r="J12" s="5">
        <f>H12/$H$11</f>
        <v>0.719371143434269</v>
      </c>
      <c r="K12" s="32">
        <v>3406070</v>
      </c>
      <c r="L12" s="10">
        <f t="shared" si="5"/>
        <v>0.69077767880755481</v>
      </c>
      <c r="M12" s="11">
        <f t="shared" si="1"/>
        <v>2.36677884191749</v>
      </c>
      <c r="N12" s="21">
        <f t="shared" ref="N12:N14" si="12">L12/$L$11</f>
        <v>0.94803578892786433</v>
      </c>
      <c r="O12" s="32">
        <v>5369958</v>
      </c>
      <c r="P12" s="27">
        <f t="shared" si="6"/>
        <v>1.1977252410189978</v>
      </c>
      <c r="Q12" s="11">
        <f t="shared" si="2"/>
        <v>1.3921214126020898</v>
      </c>
      <c r="R12" s="11">
        <f t="shared" ref="R12:R14" si="13">Q12/$Q$11</f>
        <v>1.1156110313811163</v>
      </c>
      <c r="S12" s="2"/>
    </row>
    <row r="13" spans="1:19">
      <c r="A13" s="2"/>
      <c r="B13" s="2">
        <v>80</v>
      </c>
      <c r="C13" s="2"/>
      <c r="D13" s="32">
        <v>5182848</v>
      </c>
      <c r="E13" s="11">
        <f t="shared" si="3"/>
        <v>1.1559918848461814</v>
      </c>
      <c r="F13" s="36">
        <f t="shared" si="11"/>
        <v>1.0247513476577328</v>
      </c>
      <c r="G13" s="32">
        <v>2594240</v>
      </c>
      <c r="H13" s="4">
        <f t="shared" si="4"/>
        <v>0.57862402820676151</v>
      </c>
      <c r="I13" s="5">
        <f t="shared" si="0"/>
        <v>0.48534338703171687</v>
      </c>
      <c r="J13" s="5">
        <f>H13/$H$11</f>
        <v>0.54381612079063635</v>
      </c>
      <c r="K13" s="32">
        <v>2790705</v>
      </c>
      <c r="L13" s="10">
        <f t="shared" si="5"/>
        <v>0.53845009539156852</v>
      </c>
      <c r="M13" s="11">
        <f t="shared" si="1"/>
        <v>1.8448660579205749</v>
      </c>
      <c r="N13" s="21">
        <f t="shared" si="12"/>
        <v>0.73897865643837968</v>
      </c>
      <c r="O13" s="32">
        <v>5074234</v>
      </c>
      <c r="P13" s="27">
        <f t="shared" si="6"/>
        <v>1.1317664198931898</v>
      </c>
      <c r="Q13" s="11">
        <f t="shared" si="2"/>
        <v>1.315457179358489</v>
      </c>
      <c r="R13" s="11">
        <f t="shared" si="13"/>
        <v>1.0541742460944998</v>
      </c>
      <c r="S13" s="2"/>
    </row>
    <row r="14" spans="1:19">
      <c r="A14" s="3"/>
      <c r="B14" s="3">
        <v>160</v>
      </c>
      <c r="C14" s="3"/>
      <c r="D14" s="35">
        <v>4354104</v>
      </c>
      <c r="E14" s="19">
        <f t="shared" si="3"/>
        <v>0.97114730931262083</v>
      </c>
      <c r="F14" s="38">
        <f t="shared" si="11"/>
        <v>0.86089230126793714</v>
      </c>
      <c r="G14" s="35">
        <v>1863554</v>
      </c>
      <c r="H14" s="18">
        <f t="shared" si="4"/>
        <v>0.41565048810473332</v>
      </c>
      <c r="I14" s="19">
        <f t="shared" si="0"/>
        <v>0.34864299767041762</v>
      </c>
      <c r="J14" s="19">
        <f>H14/$H$11</f>
        <v>0.39064647340410819</v>
      </c>
      <c r="K14" s="35">
        <v>2678557</v>
      </c>
      <c r="L14" s="18">
        <f t="shared" si="5"/>
        <v>0.61517983952611144</v>
      </c>
      <c r="M14" s="19">
        <f t="shared" si="1"/>
        <v>2.1077615459115409</v>
      </c>
      <c r="N14" s="24">
        <f t="shared" si="12"/>
        <v>0.8442839460366125</v>
      </c>
      <c r="O14" s="35">
        <v>4913304</v>
      </c>
      <c r="P14" s="30">
        <f t="shared" si="6"/>
        <v>1.0958722987404381</v>
      </c>
      <c r="Q14" s="19">
        <f t="shared" si="2"/>
        <v>1.2737372815622576</v>
      </c>
      <c r="R14" s="19">
        <f t="shared" si="13"/>
        <v>1.0207409709589841</v>
      </c>
      <c r="S14" s="2"/>
    </row>
    <row r="15" spans="1:19">
      <c r="D15" s="32"/>
      <c r="E15" s="11"/>
      <c r="F15" s="36"/>
      <c r="G15" s="32"/>
      <c r="K15" s="32"/>
      <c r="L15" s="10"/>
      <c r="M15" s="11"/>
      <c r="N15" s="25"/>
      <c r="O15" s="32"/>
      <c r="P15" s="27"/>
      <c r="Q15" s="11"/>
      <c r="R15" s="2"/>
      <c r="S15" s="2"/>
    </row>
    <row r="16" spans="1:19">
      <c r="B16" t="s">
        <v>0</v>
      </c>
      <c r="D16" s="32" t="s">
        <v>1</v>
      </c>
      <c r="E16" s="11"/>
      <c r="F16" s="36"/>
      <c r="G16" s="32" t="s">
        <v>1</v>
      </c>
      <c r="K16" s="32" t="s">
        <v>1</v>
      </c>
      <c r="L16" s="10"/>
      <c r="M16" s="11"/>
      <c r="N16" s="25"/>
      <c r="O16" s="32" t="s">
        <v>1</v>
      </c>
      <c r="P16" s="27"/>
      <c r="Q16" s="11"/>
      <c r="R16" s="2"/>
      <c r="S16" s="2"/>
    </row>
    <row r="17" spans="1:19">
      <c r="A17" s="1" t="s">
        <v>6</v>
      </c>
      <c r="B17" s="1">
        <v>0</v>
      </c>
      <c r="C17" s="1" t="s">
        <v>20</v>
      </c>
      <c r="D17" s="31">
        <v>3549900</v>
      </c>
      <c r="E17" s="9">
        <f t="shared" si="3"/>
        <v>0.79177618020352125</v>
      </c>
      <c r="F17" s="37">
        <f>D17/$D$17</f>
        <v>1</v>
      </c>
      <c r="G17" s="31">
        <v>5256482</v>
      </c>
      <c r="H17" s="8">
        <f t="shared" ref="H17:H24" si="14">G17/$D$3</f>
        <v>1.172415346705137</v>
      </c>
      <c r="I17" s="9">
        <f t="shared" ref="I17:I24" si="15">H17/$H$3</f>
        <v>0.98340892814514214</v>
      </c>
      <c r="J17" s="9">
        <f>H17/$H$17</f>
        <v>1</v>
      </c>
      <c r="K17" s="31">
        <v>792810</v>
      </c>
      <c r="L17" s="8">
        <f t="shared" si="5"/>
        <v>0.22333305163525732</v>
      </c>
      <c r="M17" s="9">
        <f t="shared" ref="M17:M24" si="16">L17/$L$3</f>
        <v>0.76519545655216736</v>
      </c>
      <c r="N17" s="20">
        <f>L17/$L$17</f>
        <v>1</v>
      </c>
      <c r="O17" s="31">
        <v>3624280</v>
      </c>
      <c r="P17" s="26">
        <f t="shared" si="6"/>
        <v>0.80836603126511108</v>
      </c>
      <c r="Q17" s="9">
        <f t="shared" ref="Q17:Q24" si="17">P17/$P$3</f>
        <v>0.93956745905005246</v>
      </c>
      <c r="R17" s="9">
        <f>Q17/$Q$17</f>
        <v>1</v>
      </c>
      <c r="S17" s="2"/>
    </row>
    <row r="18" spans="1:19">
      <c r="A18" s="2"/>
      <c r="B18" s="2">
        <v>40</v>
      </c>
      <c r="C18" s="2"/>
      <c r="D18" s="32">
        <v>4033250</v>
      </c>
      <c r="E18" s="11">
        <f t="shared" si="3"/>
        <v>0.89958344708466487</v>
      </c>
      <c r="F18" s="36">
        <f t="shared" ref="F18:F20" si="18">D18/$D$17</f>
        <v>1.1361587650356348</v>
      </c>
      <c r="G18" s="32">
        <v>5572952</v>
      </c>
      <c r="H18" s="10">
        <f t="shared" si="14"/>
        <v>1.2430013935653326</v>
      </c>
      <c r="I18" s="11">
        <f t="shared" si="15"/>
        <v>1.042615717684247</v>
      </c>
      <c r="J18" s="11">
        <f>H18/$H$17</f>
        <v>1.0602056660709576</v>
      </c>
      <c r="K18" s="32">
        <v>664861</v>
      </c>
      <c r="L18" s="10">
        <f t="shared" si="5"/>
        <v>0.16484497613587057</v>
      </c>
      <c r="M18" s="11">
        <f t="shared" si="16"/>
        <v>0.56480053378138351</v>
      </c>
      <c r="N18" s="21">
        <f t="shared" ref="N18:N20" si="19">L18/$L$17</f>
        <v>0.73811276445141583</v>
      </c>
      <c r="O18" s="32">
        <v>4443868</v>
      </c>
      <c r="P18" s="27">
        <f t="shared" si="6"/>
        <v>0.99116843583443515</v>
      </c>
      <c r="Q18" s="11">
        <f t="shared" si="17"/>
        <v>1.1520395127070311</v>
      </c>
      <c r="R18" s="11">
        <f t="shared" ref="R18:R20" si="20">Q18/$Q$17</f>
        <v>1.2261381570960301</v>
      </c>
      <c r="S18" s="2"/>
    </row>
    <row r="19" spans="1:19">
      <c r="A19" s="2"/>
      <c r="B19" s="2">
        <v>80</v>
      </c>
      <c r="C19" s="2"/>
      <c r="D19" s="32">
        <v>3993500</v>
      </c>
      <c r="E19" s="11">
        <f t="shared" si="3"/>
        <v>0.89071753447780555</v>
      </c>
      <c r="F19" s="36">
        <f t="shared" si="18"/>
        <v>1.1249612665145496</v>
      </c>
      <c r="G19" s="32">
        <v>4208710</v>
      </c>
      <c r="H19" s="10">
        <f t="shared" si="14"/>
        <v>0.93871836597773506</v>
      </c>
      <c r="I19" s="11">
        <f t="shared" si="15"/>
        <v>0.78738650488553763</v>
      </c>
      <c r="J19" s="11">
        <f>H19/$H$17</f>
        <v>0.80067048645843353</v>
      </c>
      <c r="K19" s="32">
        <v>608603</v>
      </c>
      <c r="L19" s="10">
        <f t="shared" si="5"/>
        <v>0.15239839739576813</v>
      </c>
      <c r="M19" s="11">
        <f t="shared" si="16"/>
        <v>0.52215541058170734</v>
      </c>
      <c r="N19" s="21">
        <f t="shared" si="19"/>
        <v>0.68238174457340006</v>
      </c>
      <c r="O19" s="32">
        <v>3950562</v>
      </c>
      <c r="P19" s="27">
        <f t="shared" si="6"/>
        <v>0.88114056452778478</v>
      </c>
      <c r="Q19" s="11">
        <f t="shared" si="17"/>
        <v>1.0241536250399235</v>
      </c>
      <c r="R19" s="11">
        <f t="shared" si="20"/>
        <v>1.090026708753187</v>
      </c>
      <c r="S19" s="2"/>
    </row>
    <row r="20" spans="1:19">
      <c r="A20" s="12"/>
      <c r="B20" s="12">
        <v>160</v>
      </c>
      <c r="C20" s="12"/>
      <c r="D20" s="33">
        <v>4114500</v>
      </c>
      <c r="E20" s="11">
        <f t="shared" si="3"/>
        <v>0.91770559549491193</v>
      </c>
      <c r="F20" s="36">
        <f t="shared" si="18"/>
        <v>1.1590467337108088</v>
      </c>
      <c r="G20" s="33">
        <v>3126838</v>
      </c>
      <c r="H20" s="13">
        <f t="shared" si="14"/>
        <v>0.69741565896369417</v>
      </c>
      <c r="I20" s="14">
        <f t="shared" si="15"/>
        <v>0.58498448317020779</v>
      </c>
      <c r="J20" s="14">
        <f>H20/$H$17</f>
        <v>0.59485374438645466</v>
      </c>
      <c r="K20" s="33">
        <v>393116</v>
      </c>
      <c r="L20" s="13">
        <f t="shared" si="5"/>
        <v>9.5544051525094181E-2</v>
      </c>
      <c r="M20" s="14">
        <f t="shared" si="16"/>
        <v>0.32735805825547803</v>
      </c>
      <c r="N20" s="22">
        <f t="shared" si="19"/>
        <v>0.42780972554449598</v>
      </c>
      <c r="O20" s="33">
        <v>3983408</v>
      </c>
      <c r="P20" s="28">
        <f t="shared" si="6"/>
        <v>0.88846659636388292</v>
      </c>
      <c r="Q20" s="14">
        <f t="shared" si="17"/>
        <v>1.0326687046584844</v>
      </c>
      <c r="R20" s="14">
        <f t="shared" si="20"/>
        <v>1.0990894743231761</v>
      </c>
      <c r="S20" s="2"/>
    </row>
    <row r="21" spans="1:19">
      <c r="A21" s="2" t="s">
        <v>7</v>
      </c>
      <c r="B21" s="2">
        <v>0</v>
      </c>
      <c r="C21" s="2"/>
      <c r="D21" s="32">
        <v>5169950</v>
      </c>
      <c r="E21" s="17">
        <f t="shared" si="3"/>
        <v>1.1531150913668538</v>
      </c>
      <c r="F21" s="39">
        <f>D21/$D$21</f>
        <v>1</v>
      </c>
      <c r="G21" s="32">
        <v>7935312</v>
      </c>
      <c r="H21" s="10">
        <f t="shared" si="14"/>
        <v>1.7699064830229483</v>
      </c>
      <c r="I21" s="11">
        <f t="shared" si="15"/>
        <v>1.4845778352170298</v>
      </c>
      <c r="J21" s="11">
        <f>H21/$H$21</f>
        <v>1</v>
      </c>
      <c r="K21" s="32">
        <v>3157596</v>
      </c>
      <c r="L21" s="10">
        <f t="shared" si="5"/>
        <v>0.61075948510140332</v>
      </c>
      <c r="M21" s="11">
        <f t="shared" si="16"/>
        <v>2.092616294918145</v>
      </c>
      <c r="N21" s="21">
        <f>L21/$L$21</f>
        <v>1</v>
      </c>
      <c r="O21" s="32">
        <v>7075002</v>
      </c>
      <c r="P21" s="27">
        <f t="shared" si="6"/>
        <v>1.5780213691913216</v>
      </c>
      <c r="Q21" s="11">
        <f t="shared" si="17"/>
        <v>1.8341413058356526</v>
      </c>
      <c r="R21" s="11">
        <f>Q21/$Q$21</f>
        <v>1</v>
      </c>
      <c r="S21" s="2"/>
    </row>
    <row r="22" spans="1:19">
      <c r="A22" s="2"/>
      <c r="B22" s="2">
        <v>40</v>
      </c>
      <c r="C22" s="2"/>
      <c r="D22" s="32">
        <v>4739775</v>
      </c>
      <c r="E22" s="11">
        <f t="shared" si="3"/>
        <v>1.0571680736145088</v>
      </c>
      <c r="F22" s="36">
        <f t="shared" ref="F22:F24" si="21">D22/$D$21</f>
        <v>0.91679319916053348</v>
      </c>
      <c r="G22" s="32">
        <v>7899958</v>
      </c>
      <c r="H22" s="10">
        <f t="shared" si="14"/>
        <v>1.7620210622857684</v>
      </c>
      <c r="I22" s="11">
        <f t="shared" si="15"/>
        <v>1.4779636321729326</v>
      </c>
      <c r="J22" s="11">
        <f>H22/$H$21</f>
        <v>0.9955447246434671</v>
      </c>
      <c r="K22" s="32">
        <v>1175139</v>
      </c>
      <c r="L22" s="10">
        <f t="shared" si="5"/>
        <v>0.24793138914821905</v>
      </c>
      <c r="M22" s="11">
        <f t="shared" si="16"/>
        <v>0.84947557526202866</v>
      </c>
      <c r="N22" s="21">
        <f t="shared" ref="N22:N24" si="22">L22/$L$21</f>
        <v>0.40593948222851656</v>
      </c>
      <c r="O22" s="32">
        <v>5575878</v>
      </c>
      <c r="P22" s="27">
        <f t="shared" si="6"/>
        <v>1.2436540139499279</v>
      </c>
      <c r="Q22" s="11">
        <f t="shared" si="17"/>
        <v>1.445504631108272</v>
      </c>
      <c r="R22" s="11">
        <f t="shared" ref="R22:R24" si="23">Q22/$Q$21</f>
        <v>0.7881097418771047</v>
      </c>
      <c r="S22" s="2"/>
    </row>
    <row r="23" spans="1:19">
      <c r="A23" s="2"/>
      <c r="B23" s="2">
        <v>80</v>
      </c>
      <c r="C23" s="2"/>
      <c r="D23" s="32">
        <v>3755800</v>
      </c>
      <c r="E23" s="11">
        <f t="shared" si="3"/>
        <v>0.83770049229791965</v>
      </c>
      <c r="F23" s="36">
        <f t="shared" si="21"/>
        <v>0.72646737395912919</v>
      </c>
      <c r="G23" s="32">
        <v>5628260</v>
      </c>
      <c r="H23" s="10">
        <f t="shared" si="14"/>
        <v>1.2553373909102425</v>
      </c>
      <c r="I23" s="11">
        <f t="shared" si="15"/>
        <v>1.0529630147924367</v>
      </c>
      <c r="J23" s="11">
        <f>H23/$H$21</f>
        <v>0.70926763812185323</v>
      </c>
      <c r="K23" s="32">
        <v>730204</v>
      </c>
      <c r="L23" s="10">
        <f t="shared" si="5"/>
        <v>0.19442036317162789</v>
      </c>
      <c r="M23" s="11">
        <f t="shared" si="16"/>
        <v>0.6661332815311154</v>
      </c>
      <c r="N23" s="21">
        <f t="shared" si="22"/>
        <v>0.318325573182623</v>
      </c>
      <c r="O23" s="32">
        <v>4584514</v>
      </c>
      <c r="P23" s="27">
        <f t="shared" si="6"/>
        <v>1.0225383765766827</v>
      </c>
      <c r="Q23" s="11">
        <f t="shared" si="17"/>
        <v>1.1885009353469909</v>
      </c>
      <c r="R23" s="11">
        <f t="shared" si="23"/>
        <v>0.64798766134624419</v>
      </c>
      <c r="S23" s="2"/>
    </row>
    <row r="24" spans="1:19">
      <c r="A24" s="3"/>
      <c r="B24" s="3">
        <v>160</v>
      </c>
      <c r="C24" s="3"/>
      <c r="D24" s="35">
        <v>3972250</v>
      </c>
      <c r="E24" s="19">
        <f t="shared" si="3"/>
        <v>0.88597789566281782</v>
      </c>
      <c r="F24" s="38">
        <f t="shared" si="21"/>
        <v>0.76833431657946405</v>
      </c>
      <c r="G24" s="35">
        <v>7699736</v>
      </c>
      <c r="H24" s="18">
        <f t="shared" si="14"/>
        <v>1.7173631816827346</v>
      </c>
      <c r="I24" s="19">
        <f t="shared" si="15"/>
        <v>1.4405050995628947</v>
      </c>
      <c r="J24" s="19">
        <f>H24/$H$21</f>
        <v>0.97031295051788768</v>
      </c>
      <c r="K24" s="35">
        <v>603796</v>
      </c>
      <c r="L24" s="18">
        <f t="shared" si="5"/>
        <v>0.15200352445087797</v>
      </c>
      <c r="M24" s="19">
        <f t="shared" si="16"/>
        <v>0.52080247611395647</v>
      </c>
      <c r="N24" s="24">
        <f t="shared" si="22"/>
        <v>0.248876240416702</v>
      </c>
      <c r="O24" s="35">
        <v>4394082</v>
      </c>
      <c r="P24" s="30">
        <f t="shared" si="6"/>
        <v>0.9800640754559421</v>
      </c>
      <c r="Q24" s="19">
        <f t="shared" si="17"/>
        <v>1.1391328648993932</v>
      </c>
      <c r="R24" s="19">
        <f t="shared" si="23"/>
        <v>0.62107148520947419</v>
      </c>
      <c r="S24" s="2"/>
    </row>
    <row r="25" spans="1:19">
      <c r="D25" s="32"/>
      <c r="E25" s="11"/>
      <c r="F25" s="36"/>
      <c r="G25" s="32"/>
      <c r="K25" s="32"/>
      <c r="L25" s="10"/>
      <c r="M25" s="11"/>
      <c r="N25" s="25"/>
      <c r="O25" s="32"/>
      <c r="P25" s="27"/>
      <c r="Q25" s="11"/>
      <c r="R25" s="2"/>
      <c r="S25" s="2"/>
    </row>
    <row r="26" spans="1:19">
      <c r="B26" t="s">
        <v>0</v>
      </c>
      <c r="D26" s="32" t="s">
        <v>1</v>
      </c>
      <c r="E26" s="11"/>
      <c r="F26" s="36"/>
      <c r="G26" s="32" t="s">
        <v>1</v>
      </c>
      <c r="K26" s="32" t="s">
        <v>1</v>
      </c>
      <c r="L26" s="10"/>
      <c r="M26" s="11"/>
      <c r="N26" s="25"/>
      <c r="O26" s="32" t="s">
        <v>1</v>
      </c>
      <c r="P26" s="27"/>
      <c r="Q26" s="11"/>
      <c r="R26" s="2"/>
      <c r="S26" s="2"/>
    </row>
    <row r="27" spans="1:19">
      <c r="A27" s="1" t="s">
        <v>8</v>
      </c>
      <c r="B27" s="1">
        <v>0</v>
      </c>
      <c r="C27" s="1" t="s">
        <v>9</v>
      </c>
      <c r="D27" s="31">
        <v>4167280</v>
      </c>
      <c r="E27" s="9">
        <f t="shared" si="3"/>
        <v>0.92947774310220843</v>
      </c>
      <c r="F27" s="37">
        <f>D27/$D$27</f>
        <v>1</v>
      </c>
      <c r="G27" s="31">
        <v>8795052</v>
      </c>
      <c r="H27" s="8">
        <f t="shared" ref="H27:H34" si="24">G27/$D$3</f>
        <v>1.9616644630134199</v>
      </c>
      <c r="I27" s="9">
        <f t="shared" ref="I27:I34" si="25">H27/$H$3</f>
        <v>1.6454222920007693</v>
      </c>
      <c r="J27" s="9">
        <f>H27/$H$27</f>
        <v>1</v>
      </c>
      <c r="K27" s="31">
        <v>8508948</v>
      </c>
      <c r="L27" s="8">
        <f t="shared" si="5"/>
        <v>2.0418469601274691</v>
      </c>
      <c r="M27" s="9">
        <f t="shared" ref="M27:M34" si="26">L27/$L$3</f>
        <v>6.9958835265283135</v>
      </c>
      <c r="N27" s="20">
        <f>L27/$L$27</f>
        <v>1</v>
      </c>
      <c r="O27" s="31">
        <v>5820892</v>
      </c>
      <c r="P27" s="26">
        <f t="shared" si="6"/>
        <v>1.2983023840494761</v>
      </c>
      <c r="Q27" s="9">
        <f t="shared" ref="Q27:Q34" si="27">P27/$P$3</f>
        <v>1.5090226764611947</v>
      </c>
      <c r="R27" s="9">
        <f>Q27/$Q$27</f>
        <v>1</v>
      </c>
      <c r="S27" s="2"/>
    </row>
    <row r="28" spans="1:19">
      <c r="A28" s="2"/>
      <c r="B28" s="2">
        <v>40</v>
      </c>
      <c r="C28" s="2"/>
      <c r="D28" s="32">
        <v>4195334</v>
      </c>
      <c r="E28" s="11">
        <f t="shared" si="3"/>
        <v>0.93573495850529853</v>
      </c>
      <c r="F28" s="36">
        <f t="shared" ref="F28:F30" si="28">D28/$D$27</f>
        <v>1.0067319690541552</v>
      </c>
      <c r="G28" s="32">
        <v>8135589</v>
      </c>
      <c r="H28" s="10">
        <f t="shared" si="24"/>
        <v>1.8145766309264444</v>
      </c>
      <c r="I28" s="11">
        <f t="shared" si="25"/>
        <v>1.5220466575019962</v>
      </c>
      <c r="J28" s="11">
        <f>H28/$H$27</f>
        <v>0.92501886287880963</v>
      </c>
      <c r="K28" s="32">
        <v>6693026</v>
      </c>
      <c r="L28" s="10">
        <f t="shared" si="5"/>
        <v>1.5953499769029116</v>
      </c>
      <c r="M28" s="11">
        <f t="shared" si="26"/>
        <v>5.4660720614269982</v>
      </c>
      <c r="N28" s="21">
        <f t="shared" ref="N28:N30" si="29">L28/$L$27</f>
        <v>0.78132691041806412</v>
      </c>
      <c r="O28" s="32">
        <v>4595338</v>
      </c>
      <c r="P28" s="27">
        <f t="shared" si="6"/>
        <v>1.0249525813076674</v>
      </c>
      <c r="Q28" s="11">
        <f t="shared" si="27"/>
        <v>1.1913069763197517</v>
      </c>
      <c r="R28" s="11">
        <f t="shared" ref="R28:R30" si="30">Q28/$Q$27</f>
        <v>0.7894559802861828</v>
      </c>
      <c r="S28" s="2"/>
    </row>
    <row r="29" spans="1:19">
      <c r="A29" s="2"/>
      <c r="B29" s="2">
        <v>80</v>
      </c>
      <c r="C29" s="2"/>
      <c r="D29" s="32">
        <v>4182464</v>
      </c>
      <c r="E29" s="11">
        <f t="shared" si="3"/>
        <v>0.93286441019711541</v>
      </c>
      <c r="F29" s="36">
        <f t="shared" si="28"/>
        <v>1.0036436236585975</v>
      </c>
      <c r="G29" s="32">
        <v>9099153</v>
      </c>
      <c r="H29" s="10">
        <f t="shared" si="24"/>
        <v>2.0294917055205528</v>
      </c>
      <c r="I29" s="11">
        <f t="shared" si="25"/>
        <v>1.7023150271909337</v>
      </c>
      <c r="J29" s="11">
        <f>H29/$H$27</f>
        <v>1.0345763731698232</v>
      </c>
      <c r="K29" s="32">
        <v>4946375</v>
      </c>
      <c r="L29" s="10">
        <f t="shared" si="5"/>
        <v>1.1826461626447951</v>
      </c>
      <c r="M29" s="11">
        <f t="shared" si="26"/>
        <v>4.0520445305274668</v>
      </c>
      <c r="N29" s="21">
        <f t="shared" si="29"/>
        <v>0.57920411555769313</v>
      </c>
      <c r="O29" s="32">
        <v>4381102</v>
      </c>
      <c r="P29" s="27">
        <f t="shared" si="6"/>
        <v>0.97716899254683431</v>
      </c>
      <c r="Q29" s="11">
        <f t="shared" si="27"/>
        <v>1.1357678970662044</v>
      </c>
      <c r="R29" s="11">
        <f t="shared" si="30"/>
        <v>0.75265131186079381</v>
      </c>
      <c r="S29" s="2"/>
    </row>
    <row r="30" spans="1:19">
      <c r="A30" s="12"/>
      <c r="B30" s="12">
        <v>160</v>
      </c>
      <c r="C30" s="12"/>
      <c r="D30" s="33">
        <v>3853590</v>
      </c>
      <c r="E30" s="14">
        <f t="shared" si="3"/>
        <v>0.85951175251992651</v>
      </c>
      <c r="F30" s="40">
        <f t="shared" si="28"/>
        <v>0.92472548040928371</v>
      </c>
      <c r="G30" s="33">
        <v>8799966</v>
      </c>
      <c r="H30" s="13">
        <f t="shared" si="24"/>
        <v>1.9627604905492717</v>
      </c>
      <c r="I30" s="14">
        <f t="shared" si="25"/>
        <v>1.6463416276843892</v>
      </c>
      <c r="J30" s="14">
        <f>H30/$H$27</f>
        <v>1.0005587232457522</v>
      </c>
      <c r="K30" s="33">
        <v>4409537</v>
      </c>
      <c r="L30" s="13">
        <f t="shared" si="5"/>
        <v>1.1442672936145257</v>
      </c>
      <c r="M30" s="14">
        <f t="shared" si="26"/>
        <v>3.9205488294006363</v>
      </c>
      <c r="N30" s="22">
        <f t="shared" si="29"/>
        <v>0.56040796198706833</v>
      </c>
      <c r="O30" s="33">
        <v>4627832</v>
      </c>
      <c r="P30" s="28">
        <f t="shared" si="6"/>
        <v>1.0322001024208067</v>
      </c>
      <c r="Q30" s="14">
        <f t="shared" si="27"/>
        <v>1.1997308025733449</v>
      </c>
      <c r="R30" s="14">
        <f t="shared" si="30"/>
        <v>0.7950382862282962</v>
      </c>
      <c r="S30" s="2"/>
    </row>
    <row r="31" spans="1:19">
      <c r="A31" s="2" t="s">
        <v>10</v>
      </c>
      <c r="B31" s="2">
        <v>0</v>
      </c>
      <c r="C31" s="2"/>
      <c r="D31" s="32">
        <v>4439058</v>
      </c>
      <c r="E31" s="11">
        <f t="shared" si="3"/>
        <v>0.99009560464854851</v>
      </c>
      <c r="F31" s="36">
        <f>D31/$D$31</f>
        <v>1</v>
      </c>
      <c r="G31" s="32">
        <v>6555885</v>
      </c>
      <c r="H31" s="10">
        <f t="shared" si="24"/>
        <v>1.4622365652986173</v>
      </c>
      <c r="I31" s="11">
        <f t="shared" si="25"/>
        <v>1.2265077367130364</v>
      </c>
      <c r="J31" s="11">
        <f>H31/$H$31</f>
        <v>1</v>
      </c>
      <c r="K31" s="32">
        <v>12540615</v>
      </c>
      <c r="L31" s="10">
        <f t="shared" si="5"/>
        <v>2.8250622091443724</v>
      </c>
      <c r="M31" s="11">
        <f t="shared" si="26"/>
        <v>9.6793768369089612</v>
      </c>
      <c r="N31" s="21">
        <f>L31/$L$31</f>
        <v>1</v>
      </c>
      <c r="O31" s="32">
        <v>6820075</v>
      </c>
      <c r="P31" s="27">
        <f t="shared" si="6"/>
        <v>1.5211619854648102</v>
      </c>
      <c r="Q31" s="11">
        <f t="shared" si="27"/>
        <v>1.7680533894403265</v>
      </c>
      <c r="R31" s="11">
        <f>Q31/$Q$31</f>
        <v>1</v>
      </c>
      <c r="S31" s="2"/>
    </row>
    <row r="32" spans="1:19">
      <c r="A32" s="2"/>
      <c r="B32" s="2">
        <v>40</v>
      </c>
      <c r="C32" s="2"/>
      <c r="D32" s="32">
        <v>4685148</v>
      </c>
      <c r="E32" s="11">
        <f t="shared" si="3"/>
        <v>1.0449839677535049</v>
      </c>
      <c r="F32" s="36">
        <f t="shared" ref="F32:F34" si="31">D32/$D$31</f>
        <v>1.0554374374022597</v>
      </c>
      <c r="G32" s="32">
        <v>7377951</v>
      </c>
      <c r="H32" s="10">
        <f t="shared" si="24"/>
        <v>1.6455916675142257</v>
      </c>
      <c r="I32" s="11">
        <f t="shared" si="25"/>
        <v>1.3803039532556907</v>
      </c>
      <c r="J32" s="11">
        <f>H32/$H$31</f>
        <v>1.1253935967455195</v>
      </c>
      <c r="K32" s="32">
        <v>5558691</v>
      </c>
      <c r="L32" s="10">
        <f t="shared" si="5"/>
        <v>1.1864493928473552</v>
      </c>
      <c r="M32" s="11">
        <f t="shared" si="26"/>
        <v>4.0650753580288699</v>
      </c>
      <c r="N32" s="21">
        <f t="shared" ref="N32:N34" si="32">L32/$L$31</f>
        <v>0.41997283776865768</v>
      </c>
      <c r="O32" s="32">
        <v>5840010</v>
      </c>
      <c r="P32" s="27">
        <f t="shared" si="6"/>
        <v>1.3025664976901787</v>
      </c>
      <c r="Q32" s="11">
        <f t="shared" si="27"/>
        <v>1.5139788748460099</v>
      </c>
      <c r="R32" s="11">
        <f t="shared" ref="R32:R34" si="33">Q32/$Q$31</f>
        <v>0.85629703485665476</v>
      </c>
      <c r="S32" s="2"/>
    </row>
    <row r="33" spans="1:19">
      <c r="A33" s="2"/>
      <c r="B33" s="2">
        <v>80</v>
      </c>
      <c r="C33" s="2"/>
      <c r="D33" s="32">
        <v>4206514</v>
      </c>
      <c r="E33" s="11">
        <f t="shared" si="3"/>
        <v>0.93822856612654859</v>
      </c>
      <c r="F33" s="36">
        <f t="shared" si="31"/>
        <v>0.94761411092173164</v>
      </c>
      <c r="G33" s="32">
        <v>7004130</v>
      </c>
      <c r="H33" s="10">
        <f t="shared" si="24"/>
        <v>1.5622139488574014</v>
      </c>
      <c r="I33" s="11">
        <f t="shared" si="25"/>
        <v>1.3103676519560485</v>
      </c>
      <c r="J33" s="11">
        <f>H33/$H$31</f>
        <v>1.0683729199032626</v>
      </c>
      <c r="K33" s="32">
        <v>2050097</v>
      </c>
      <c r="L33" s="10">
        <f t="shared" si="5"/>
        <v>0.48736245736968903</v>
      </c>
      <c r="M33" s="11">
        <f t="shared" si="26"/>
        <v>1.6698269035540809</v>
      </c>
      <c r="N33" s="21">
        <f t="shared" si="32"/>
        <v>0.17251388510743509</v>
      </c>
      <c r="O33" s="32">
        <v>3550822</v>
      </c>
      <c r="P33" s="27">
        <f t="shared" si="6"/>
        <v>0.79198182476763501</v>
      </c>
      <c r="Q33" s="11">
        <f t="shared" si="27"/>
        <v>0.92052402244832776</v>
      </c>
      <c r="R33" s="11">
        <f t="shared" si="33"/>
        <v>0.52064266155430838</v>
      </c>
      <c r="S33" s="2"/>
    </row>
    <row r="34" spans="1:19">
      <c r="A34" s="3"/>
      <c r="B34" s="3">
        <v>160</v>
      </c>
      <c r="C34" s="3"/>
      <c r="D34" s="35">
        <v>4023682</v>
      </c>
      <c r="E34" s="19">
        <f t="shared" si="3"/>
        <v>0.89744938288787424</v>
      </c>
      <c r="F34" s="38">
        <f t="shared" si="31"/>
        <v>0.90642699419561534</v>
      </c>
      <c r="G34" s="35">
        <v>6444564</v>
      </c>
      <c r="H34" s="18">
        <f t="shared" si="24"/>
        <v>1.4374073261210529</v>
      </c>
      <c r="I34" s="19">
        <f t="shared" si="25"/>
        <v>1.2056812475725722</v>
      </c>
      <c r="J34" s="19">
        <f>H34/$H$31</f>
        <v>0.98301968384131211</v>
      </c>
      <c r="K34" s="35">
        <v>2022489</v>
      </c>
      <c r="L34" s="18">
        <f t="shared" si="5"/>
        <v>0.5026463323890904</v>
      </c>
      <c r="M34" s="19">
        <f t="shared" si="26"/>
        <v>1.7221933206057647</v>
      </c>
      <c r="N34" s="24">
        <f t="shared" si="32"/>
        <v>0.17792398721772823</v>
      </c>
      <c r="O34" s="35">
        <v>2895618</v>
      </c>
      <c r="P34" s="30">
        <f t="shared" si="6"/>
        <v>0.64584392782009625</v>
      </c>
      <c r="Q34" s="19">
        <f t="shared" si="27"/>
        <v>0.75066729023132728</v>
      </c>
      <c r="R34" s="19">
        <f t="shared" si="33"/>
        <v>0.42457275029966679</v>
      </c>
      <c r="S34" s="2"/>
    </row>
    <row r="35" spans="1:19">
      <c r="H35" s="4"/>
      <c r="I35" s="5"/>
    </row>
    <row r="36" spans="1:19">
      <c r="H36" s="4"/>
      <c r="I36" s="5"/>
    </row>
    <row r="37" spans="1:19">
      <c r="H37" s="4"/>
      <c r="I37" s="5"/>
    </row>
    <row r="38" spans="1:19">
      <c r="H38" s="4"/>
      <c r="I38" s="5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D30"/>
  <sheetViews>
    <sheetView tabSelected="1" zoomScale="98" zoomScaleNormal="98" workbookViewId="0">
      <selection activeCell="H12" sqref="H12"/>
    </sheetView>
  </sheetViews>
  <sheetFormatPr baseColWidth="10" defaultColWidth="12.83203125" defaultRowHeight="15"/>
  <cols>
    <col min="1" max="2" width="15.6640625" customWidth="1"/>
    <col min="3" max="3" width="5" style="2" customWidth="1"/>
    <col min="4" max="6" width="5" customWidth="1"/>
    <col min="7" max="7" width="5" style="2" customWidth="1"/>
    <col min="8" max="10" width="5" customWidth="1"/>
    <col min="11" max="11" width="5" style="2" customWidth="1"/>
    <col min="12" max="14" width="5" customWidth="1"/>
    <col min="15" max="15" width="5" style="2" customWidth="1"/>
    <col min="16" max="18" width="5" customWidth="1"/>
    <col min="19" max="19" width="5" style="2" customWidth="1"/>
    <col min="20" max="22" width="5" customWidth="1"/>
    <col min="23" max="23" width="5" style="2" customWidth="1"/>
    <col min="24" max="26" width="5" customWidth="1"/>
    <col min="27" max="27" width="5" style="2" customWidth="1"/>
    <col min="28" max="30" width="5" customWidth="1"/>
  </cols>
  <sheetData>
    <row r="1" spans="1:30">
      <c r="A1" s="54" t="s">
        <v>3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</row>
    <row r="2" spans="1:30">
      <c r="A2" s="57" t="s">
        <v>25</v>
      </c>
      <c r="B2" s="58"/>
      <c r="C2" s="59">
        <v>0</v>
      </c>
      <c r="D2" s="60"/>
      <c r="E2" s="60"/>
      <c r="F2" s="61"/>
      <c r="G2" s="59">
        <v>2</v>
      </c>
      <c r="H2" s="60"/>
      <c r="I2" s="60"/>
      <c r="J2" s="61"/>
      <c r="K2" s="59">
        <v>4</v>
      </c>
      <c r="L2" s="60"/>
      <c r="M2" s="60"/>
      <c r="N2" s="60"/>
      <c r="O2" s="59">
        <v>6</v>
      </c>
      <c r="P2" s="60"/>
      <c r="Q2" s="60"/>
      <c r="R2" s="61"/>
      <c r="S2" s="59">
        <v>24</v>
      </c>
      <c r="T2" s="60"/>
      <c r="U2" s="60"/>
      <c r="V2" s="60"/>
      <c r="W2" s="59">
        <v>48</v>
      </c>
      <c r="X2" s="60"/>
      <c r="Y2" s="60"/>
      <c r="Z2" s="61"/>
      <c r="AA2" s="59">
        <v>72</v>
      </c>
      <c r="AB2" s="60"/>
      <c r="AC2" s="60"/>
      <c r="AD2" s="60"/>
    </row>
    <row r="3" spans="1:30" ht="16">
      <c r="A3" s="57" t="s">
        <v>26</v>
      </c>
      <c r="B3" s="57"/>
      <c r="C3" s="45">
        <v>0</v>
      </c>
      <c r="D3" s="46">
        <v>40</v>
      </c>
      <c r="E3" s="46">
        <v>80</v>
      </c>
      <c r="F3" s="46">
        <v>160</v>
      </c>
      <c r="G3" s="45">
        <v>0</v>
      </c>
      <c r="H3" s="46">
        <v>40</v>
      </c>
      <c r="I3" s="46">
        <v>80</v>
      </c>
      <c r="J3" s="46">
        <v>160</v>
      </c>
      <c r="K3" s="45">
        <v>0</v>
      </c>
      <c r="L3" s="46">
        <v>40</v>
      </c>
      <c r="M3" s="46">
        <v>80</v>
      </c>
      <c r="N3" s="46">
        <v>160</v>
      </c>
      <c r="O3" s="45">
        <v>0</v>
      </c>
      <c r="P3" s="46">
        <v>40</v>
      </c>
      <c r="Q3" s="46">
        <v>80</v>
      </c>
      <c r="R3" s="46">
        <v>160</v>
      </c>
      <c r="S3" s="45">
        <v>0</v>
      </c>
      <c r="T3" s="46">
        <v>40</v>
      </c>
      <c r="U3" s="46">
        <v>80</v>
      </c>
      <c r="V3" s="46">
        <v>160</v>
      </c>
      <c r="W3" s="45">
        <v>0</v>
      </c>
      <c r="X3" s="46">
        <v>40</v>
      </c>
      <c r="Y3" s="46">
        <v>80</v>
      </c>
      <c r="Z3" s="46">
        <v>160</v>
      </c>
      <c r="AA3" s="45">
        <v>0</v>
      </c>
      <c r="AB3" s="46">
        <v>40</v>
      </c>
      <c r="AC3" s="46">
        <v>80</v>
      </c>
      <c r="AD3" s="46">
        <v>160</v>
      </c>
    </row>
    <row r="4" spans="1:30" ht="16">
      <c r="A4" s="55" t="s">
        <v>30</v>
      </c>
      <c r="B4" s="52" t="s">
        <v>27</v>
      </c>
      <c r="C4" s="47">
        <v>1</v>
      </c>
      <c r="D4" s="48">
        <v>0.831948215676372</v>
      </c>
      <c r="E4" s="48">
        <v>0.65192360251768366</v>
      </c>
      <c r="F4" s="48">
        <v>0.73097165032032207</v>
      </c>
      <c r="G4" s="47">
        <v>0.88889082550378384</v>
      </c>
      <c r="H4" s="48">
        <v>0.48717966626520459</v>
      </c>
      <c r="I4" s="48">
        <v>0.33338665902475823</v>
      </c>
      <c r="J4" s="48">
        <v>0.29407520319987157</v>
      </c>
      <c r="K4" s="47">
        <v>1.1944315642915517</v>
      </c>
      <c r="L4" s="48">
        <v>0.74748442587500241</v>
      </c>
      <c r="M4" s="48">
        <v>0.55934248150970278</v>
      </c>
      <c r="N4" s="48">
        <v>0.8707049790981749</v>
      </c>
      <c r="O4" s="47">
        <v>1.3523615546591183</v>
      </c>
      <c r="P4" s="48">
        <v>0.93996557127124047</v>
      </c>
      <c r="Q4" s="48">
        <v>0.74909005321850053</v>
      </c>
      <c r="R4" s="48">
        <v>0.59942651624586385</v>
      </c>
      <c r="S4" s="47">
        <v>0.91685451962128917</v>
      </c>
      <c r="T4" s="48">
        <v>0.91619050024492377</v>
      </c>
      <c r="U4" s="48">
        <v>1.0025319874336509</v>
      </c>
      <c r="V4" s="48">
        <v>0.99583728374953251</v>
      </c>
      <c r="W4" s="47">
        <v>4.0950479984524151</v>
      </c>
      <c r="X4" s="49">
        <v>4.4198366112708598</v>
      </c>
      <c r="Y4" s="49">
        <v>4.9818577373795376</v>
      </c>
      <c r="Z4" s="49">
        <v>4.0291654518358824</v>
      </c>
      <c r="AA4" s="47">
        <v>3.8554660016522599</v>
      </c>
      <c r="AB4" s="49">
        <v>2.9573427590883945</v>
      </c>
      <c r="AC4" s="49">
        <v>2.8194325230861783</v>
      </c>
      <c r="AD4" s="49">
        <v>2.5593676994528378</v>
      </c>
    </row>
    <row r="5" spans="1:30" ht="16">
      <c r="A5" s="55"/>
      <c r="B5" s="52" t="s">
        <v>29</v>
      </c>
      <c r="C5" s="47">
        <v>1</v>
      </c>
      <c r="D5" s="48">
        <v>0.96686458024220134</v>
      </c>
      <c r="E5" s="48">
        <v>0.8062558771308127</v>
      </c>
      <c r="F5" s="48">
        <v>1.3112490696938519</v>
      </c>
      <c r="G5" s="47">
        <v>1.0794890574600378</v>
      </c>
      <c r="H5" s="48">
        <v>0.83667518506988448</v>
      </c>
      <c r="I5" s="48">
        <v>0.69438147797239747</v>
      </c>
      <c r="J5" s="48">
        <v>0.60372119453186557</v>
      </c>
      <c r="K5" s="47">
        <v>0.71832151285437895</v>
      </c>
      <c r="L5" s="48">
        <v>0.58016078989596465</v>
      </c>
      <c r="M5" s="48">
        <v>0.36532949994953923</v>
      </c>
      <c r="N5" s="48">
        <v>0.43108578851031071</v>
      </c>
      <c r="O5" s="47">
        <v>0.78079204068325869</v>
      </c>
      <c r="P5" s="48">
        <v>0.66801395401620056</v>
      </c>
      <c r="Q5" s="48">
        <v>0.61738644293355061</v>
      </c>
      <c r="R5" s="48">
        <v>0.5656869842246004</v>
      </c>
      <c r="S5" s="47">
        <v>0.88887852415480817</v>
      </c>
      <c r="T5" s="48">
        <v>0.69487964002480529</v>
      </c>
      <c r="U5" s="48">
        <v>0.4010291637765781</v>
      </c>
      <c r="V5" s="48">
        <v>0.46985446626314759</v>
      </c>
      <c r="W5" s="47">
        <v>1.8974823167548165</v>
      </c>
      <c r="X5" s="49">
        <v>1.8735665438826496</v>
      </c>
      <c r="Y5" s="49">
        <v>0.55649222597160486</v>
      </c>
      <c r="Z5" s="49">
        <v>0.18768491555285066</v>
      </c>
      <c r="AA5" s="47">
        <v>3.5221349402553344</v>
      </c>
      <c r="AB5" s="49">
        <v>2.8390378028152208</v>
      </c>
      <c r="AC5" s="49">
        <v>0.72335172280106697</v>
      </c>
      <c r="AD5" s="49">
        <v>0.20551435311703539</v>
      </c>
    </row>
    <row r="6" spans="1:30" ht="16">
      <c r="A6" s="56"/>
      <c r="B6" s="53" t="s">
        <v>28</v>
      </c>
      <c r="C6" s="50">
        <v>1</v>
      </c>
      <c r="D6" s="51">
        <v>0.85588369585732837</v>
      </c>
      <c r="E6" s="51">
        <v>0.75134399688909725</v>
      </c>
      <c r="F6" s="51">
        <v>0.83232193581315572</v>
      </c>
      <c r="G6" s="50">
        <v>0.79205310094666903</v>
      </c>
      <c r="H6" s="51">
        <v>0.82266699264890453</v>
      </c>
      <c r="I6" s="51">
        <v>0.83622695363356314</v>
      </c>
      <c r="J6" s="51">
        <v>0.77101455545269904</v>
      </c>
      <c r="K6" s="50">
        <v>0.71896601481898581</v>
      </c>
      <c r="L6" s="51">
        <v>0.8334616395241039</v>
      </c>
      <c r="M6" s="51">
        <v>0.73839275878255906</v>
      </c>
      <c r="N6" s="51">
        <v>0.89890476492801041</v>
      </c>
      <c r="O6" s="50">
        <v>0.72070258797961007</v>
      </c>
      <c r="P6" s="51">
        <v>0.64651785266611461</v>
      </c>
      <c r="Q6" s="51">
        <v>0.67591943974872226</v>
      </c>
      <c r="R6" s="51">
        <v>0.66582629496345325</v>
      </c>
      <c r="S6" s="50">
        <v>0.62478072191219791</v>
      </c>
      <c r="T6" s="51">
        <v>0.35377744347364465</v>
      </c>
      <c r="U6" s="51">
        <v>0.19527917486423427</v>
      </c>
      <c r="V6" s="51">
        <v>0.229859873500358</v>
      </c>
      <c r="W6" s="50">
        <v>3.7556252155577292</v>
      </c>
      <c r="X6" s="51">
        <v>3.2115830252883781</v>
      </c>
      <c r="Y6" s="51">
        <v>1.5850451053121881</v>
      </c>
      <c r="Z6" s="51">
        <v>0.91154569613643788</v>
      </c>
      <c r="AA6" s="50">
        <v>2.6971311692907034</v>
      </c>
      <c r="AB6" s="51">
        <v>2.736125108126259</v>
      </c>
      <c r="AC6" s="51">
        <v>2.294813272060114</v>
      </c>
      <c r="AD6" s="51">
        <v>0.75597292232623325</v>
      </c>
    </row>
    <row r="7" spans="1:30">
      <c r="B7" s="2"/>
      <c r="D7" s="2"/>
      <c r="E7" s="2"/>
      <c r="F7" s="2"/>
      <c r="H7" s="2"/>
      <c r="I7" s="2"/>
      <c r="J7" s="2"/>
      <c r="L7" s="2"/>
      <c r="M7" s="2"/>
      <c r="N7" s="2"/>
      <c r="P7" s="2"/>
      <c r="Q7" s="2"/>
      <c r="R7" s="2"/>
      <c r="T7" s="2"/>
      <c r="U7" s="2"/>
      <c r="V7" s="2"/>
      <c r="X7" s="2"/>
      <c r="Y7" s="2"/>
      <c r="Z7" s="2"/>
      <c r="AB7" s="2"/>
      <c r="AC7" s="2"/>
      <c r="AD7" s="2"/>
    </row>
    <row r="8" spans="1:30">
      <c r="B8" s="2"/>
      <c r="D8" s="2"/>
      <c r="E8" s="2"/>
      <c r="F8" s="2"/>
      <c r="H8" s="2"/>
      <c r="I8" s="2"/>
      <c r="J8" s="2"/>
      <c r="L8" s="2"/>
      <c r="M8" s="2"/>
      <c r="N8" s="2"/>
      <c r="P8" s="2"/>
      <c r="Q8" s="2"/>
      <c r="R8" s="2"/>
      <c r="T8" s="2"/>
      <c r="U8" s="2"/>
      <c r="V8" s="2"/>
      <c r="X8" s="2"/>
      <c r="Y8" s="2"/>
      <c r="Z8" s="2"/>
      <c r="AB8" s="2"/>
      <c r="AC8" s="2"/>
      <c r="AD8" s="2"/>
    </row>
    <row r="9" spans="1:30">
      <c r="B9" s="2"/>
      <c r="D9" s="2"/>
      <c r="E9" s="2"/>
      <c r="F9" s="2"/>
      <c r="H9" s="2"/>
      <c r="I9" s="2"/>
      <c r="J9" s="2"/>
      <c r="L9" s="2"/>
      <c r="M9" s="2"/>
      <c r="N9" s="2"/>
      <c r="P9" s="2"/>
      <c r="Q9" s="2"/>
      <c r="R9" s="2"/>
      <c r="T9" s="2"/>
      <c r="U9" s="2"/>
      <c r="V9" s="2"/>
      <c r="X9" s="2"/>
      <c r="Y9" s="2"/>
      <c r="Z9" s="2"/>
      <c r="AB9" s="2"/>
      <c r="AC9" s="2"/>
      <c r="AD9" s="2"/>
    </row>
    <row r="10" spans="1:30">
      <c r="B10" s="2"/>
      <c r="D10" s="2"/>
      <c r="E10" s="2"/>
      <c r="F10" s="2"/>
      <c r="H10" s="2"/>
      <c r="I10" s="2"/>
      <c r="J10" s="2"/>
      <c r="L10" s="2"/>
      <c r="M10" s="2"/>
      <c r="N10" s="2"/>
      <c r="P10" s="2"/>
      <c r="Q10" s="2"/>
      <c r="R10" s="2"/>
      <c r="T10" s="2"/>
      <c r="U10" s="2"/>
      <c r="V10" s="2"/>
      <c r="X10" s="2"/>
      <c r="Y10" s="2"/>
      <c r="Z10" s="2"/>
      <c r="AB10" s="2"/>
      <c r="AC10" s="2"/>
      <c r="AD10" s="2"/>
    </row>
    <row r="11" spans="1:30">
      <c r="B11" s="2"/>
      <c r="D11" s="2"/>
      <c r="E11" s="2"/>
      <c r="F11" s="2"/>
      <c r="H11" s="2"/>
      <c r="I11" s="2"/>
      <c r="J11" s="2"/>
      <c r="L11" s="2"/>
      <c r="M11" s="2"/>
      <c r="N11" s="2"/>
      <c r="P11" s="2"/>
      <c r="Q11" s="2"/>
      <c r="R11" s="2"/>
      <c r="T11" s="2"/>
      <c r="U11" s="2"/>
      <c r="V11" s="2"/>
      <c r="X11" s="2"/>
      <c r="Y11" s="2"/>
      <c r="Z11" s="2"/>
      <c r="AB11" s="2"/>
      <c r="AC11" s="2"/>
      <c r="AD11" s="2"/>
    </row>
    <row r="12" spans="1:30">
      <c r="B12" s="2"/>
      <c r="D12" s="2"/>
      <c r="E12" s="2"/>
      <c r="F12" s="2"/>
      <c r="H12" s="2"/>
      <c r="I12" s="2"/>
      <c r="J12" s="2"/>
      <c r="L12" s="2"/>
      <c r="M12" s="2"/>
      <c r="N12" s="2"/>
      <c r="P12" s="2"/>
      <c r="Q12" s="2"/>
      <c r="R12" s="2"/>
      <c r="T12" s="2"/>
      <c r="U12" s="2"/>
      <c r="V12" s="2"/>
      <c r="X12" s="2"/>
      <c r="Y12" s="2"/>
      <c r="Z12" s="2"/>
      <c r="AB12" s="2"/>
      <c r="AC12" s="2"/>
      <c r="AD12" s="2"/>
    </row>
    <row r="13" spans="1:30">
      <c r="B13" s="2"/>
      <c r="D13" s="2"/>
      <c r="E13" s="2"/>
      <c r="F13" s="2"/>
      <c r="H13" s="2"/>
      <c r="I13" s="2"/>
      <c r="J13" s="2"/>
      <c r="L13" s="2"/>
      <c r="M13" s="2"/>
      <c r="N13" s="2"/>
      <c r="P13" s="2"/>
      <c r="Q13" s="2"/>
      <c r="R13" s="2"/>
      <c r="T13" s="2"/>
      <c r="U13" s="2"/>
      <c r="V13" s="2"/>
      <c r="X13" s="2"/>
      <c r="Y13" s="2"/>
      <c r="Z13" s="2"/>
      <c r="AB13" s="2"/>
      <c r="AC13" s="2"/>
      <c r="AD13" s="2"/>
    </row>
    <row r="14" spans="1:30">
      <c r="B14" s="2"/>
      <c r="D14" s="2"/>
      <c r="E14" s="2"/>
      <c r="F14" s="2"/>
      <c r="H14" s="2"/>
      <c r="I14" s="2"/>
      <c r="J14" s="2"/>
      <c r="L14" s="2"/>
      <c r="M14" s="2"/>
      <c r="N14" s="2"/>
      <c r="P14" s="2"/>
      <c r="Q14" s="2"/>
      <c r="R14" s="2"/>
      <c r="T14" s="2"/>
      <c r="U14" s="2"/>
      <c r="V14" s="2"/>
      <c r="X14" s="2"/>
      <c r="Y14" s="2"/>
      <c r="Z14" s="2"/>
      <c r="AB14" s="2"/>
      <c r="AC14" s="2"/>
      <c r="AD14" s="2"/>
    </row>
    <row r="15" spans="1:30">
      <c r="B15" s="2"/>
      <c r="D15" s="2"/>
      <c r="E15" s="2"/>
      <c r="F15" s="2"/>
      <c r="H15" s="2"/>
      <c r="I15" s="2"/>
      <c r="J15" s="2"/>
      <c r="L15" s="2"/>
      <c r="M15" s="2"/>
      <c r="N15" s="2"/>
      <c r="P15" s="2"/>
      <c r="Q15" s="2"/>
      <c r="R15" s="2"/>
      <c r="T15" s="2"/>
      <c r="U15" s="2"/>
      <c r="V15" s="2"/>
      <c r="X15" s="2"/>
      <c r="Y15" s="2"/>
      <c r="Z15" s="2"/>
      <c r="AB15" s="2"/>
      <c r="AC15" s="2"/>
      <c r="AD15" s="2"/>
    </row>
    <row r="16" spans="1:30">
      <c r="B16" s="2"/>
      <c r="D16" s="2"/>
      <c r="E16" s="2"/>
      <c r="F16" s="2"/>
      <c r="H16" s="2"/>
      <c r="I16" s="2"/>
      <c r="J16" s="2"/>
      <c r="L16" s="2"/>
      <c r="M16" s="2"/>
      <c r="N16" s="2"/>
      <c r="P16" s="2"/>
      <c r="Q16" s="2"/>
      <c r="R16" s="2"/>
      <c r="T16" s="2"/>
      <c r="U16" s="2"/>
      <c r="V16" s="2"/>
      <c r="X16" s="2"/>
      <c r="Y16" s="2"/>
      <c r="Z16" s="2"/>
      <c r="AB16" s="2"/>
      <c r="AC16" s="2"/>
      <c r="AD16" s="2"/>
    </row>
    <row r="17" spans="2:30">
      <c r="B17" s="2"/>
      <c r="D17" s="2"/>
      <c r="E17" s="2"/>
      <c r="F17" s="2"/>
      <c r="H17" s="2"/>
      <c r="I17" s="2"/>
      <c r="J17" s="2"/>
      <c r="L17" s="2"/>
      <c r="M17" s="2"/>
      <c r="N17" s="2"/>
      <c r="P17" s="2"/>
      <c r="Q17" s="2"/>
      <c r="R17" s="2"/>
      <c r="T17" s="2"/>
      <c r="U17" s="2"/>
      <c r="V17" s="2"/>
      <c r="X17" s="2"/>
      <c r="Y17" s="2"/>
      <c r="Z17" s="2"/>
      <c r="AB17" s="2"/>
      <c r="AC17" s="2"/>
      <c r="AD17" s="2"/>
    </row>
    <row r="18" spans="2:30">
      <c r="B18" s="2"/>
      <c r="D18" s="2"/>
      <c r="E18" s="2"/>
      <c r="F18" s="2"/>
      <c r="H18" s="2"/>
      <c r="I18" s="2"/>
      <c r="J18" s="2"/>
      <c r="L18" s="2"/>
      <c r="M18" s="2"/>
      <c r="N18" s="2"/>
      <c r="P18" s="2"/>
      <c r="Q18" s="2"/>
      <c r="R18" s="2"/>
      <c r="T18" s="2"/>
      <c r="U18" s="2"/>
      <c r="V18" s="2"/>
      <c r="X18" s="2"/>
      <c r="Y18" s="2"/>
      <c r="Z18" s="2"/>
      <c r="AB18" s="2"/>
      <c r="AC18" s="2"/>
      <c r="AD18" s="2"/>
    </row>
    <row r="19" spans="2:30">
      <c r="B19" s="2"/>
      <c r="D19" s="2"/>
      <c r="E19" s="2"/>
      <c r="F19" s="2"/>
      <c r="H19" s="2"/>
      <c r="I19" s="2"/>
      <c r="J19" s="2"/>
      <c r="L19" s="2"/>
      <c r="M19" s="2"/>
      <c r="N19" s="2"/>
      <c r="P19" s="2"/>
      <c r="Q19" s="2"/>
      <c r="R19" s="2"/>
      <c r="T19" s="2"/>
      <c r="U19" s="2"/>
      <c r="V19" s="2"/>
      <c r="X19" s="2"/>
      <c r="Y19" s="2"/>
      <c r="Z19" s="2"/>
      <c r="AB19" s="2"/>
      <c r="AC19" s="2"/>
      <c r="AD19" s="2"/>
    </row>
    <row r="20" spans="2:30">
      <c r="B20" s="2"/>
      <c r="D20" s="2"/>
      <c r="E20" s="2"/>
      <c r="F20" s="2"/>
      <c r="H20" s="2"/>
      <c r="I20" s="2"/>
      <c r="J20" s="2"/>
      <c r="L20" s="2"/>
      <c r="M20" s="2"/>
      <c r="N20" s="2"/>
      <c r="P20" s="2"/>
      <c r="Q20" s="2"/>
      <c r="R20" s="2"/>
      <c r="T20" s="2"/>
      <c r="U20" s="2"/>
      <c r="V20" s="2"/>
      <c r="X20" s="2"/>
      <c r="Y20" s="2"/>
      <c r="Z20" s="2"/>
      <c r="AB20" s="2"/>
      <c r="AC20" s="2"/>
      <c r="AD20" s="2"/>
    </row>
    <row r="21" spans="2:30">
      <c r="B21" s="2"/>
      <c r="D21" s="2"/>
      <c r="E21" s="2"/>
      <c r="F21" s="2"/>
      <c r="H21" s="2"/>
      <c r="I21" s="2"/>
      <c r="J21" s="2"/>
      <c r="L21" s="2"/>
      <c r="M21" s="2"/>
      <c r="N21" s="2"/>
      <c r="P21" s="2"/>
      <c r="Q21" s="2"/>
      <c r="R21" s="2"/>
      <c r="T21" s="2"/>
      <c r="U21" s="2"/>
      <c r="V21" s="2"/>
      <c r="X21" s="2"/>
      <c r="Y21" s="2"/>
      <c r="Z21" s="2"/>
      <c r="AB21" s="2"/>
      <c r="AC21" s="2"/>
      <c r="AD21" s="2"/>
    </row>
    <row r="22" spans="2:30">
      <c r="B22" s="2"/>
      <c r="D22" s="2"/>
      <c r="E22" s="2"/>
      <c r="F22" s="2"/>
      <c r="H22" s="2"/>
      <c r="I22" s="2"/>
      <c r="J22" s="2"/>
      <c r="L22" s="2"/>
      <c r="M22" s="2"/>
      <c r="N22" s="2"/>
      <c r="P22" s="2"/>
      <c r="Q22" s="2"/>
      <c r="R22" s="2"/>
      <c r="T22" s="2"/>
      <c r="U22" s="2"/>
      <c r="V22" s="2"/>
      <c r="X22" s="2"/>
      <c r="Y22" s="2"/>
      <c r="Z22" s="2"/>
      <c r="AB22" s="2"/>
      <c r="AC22" s="2"/>
      <c r="AD22" s="2"/>
    </row>
    <row r="23" spans="2:30">
      <c r="B23" s="2"/>
      <c r="D23" s="2"/>
      <c r="E23" s="2"/>
      <c r="F23" s="2"/>
      <c r="H23" s="2"/>
      <c r="I23" s="2"/>
      <c r="J23" s="2"/>
      <c r="L23" s="2"/>
      <c r="M23" s="2"/>
      <c r="N23" s="2"/>
      <c r="P23" s="2"/>
      <c r="Q23" s="2"/>
      <c r="R23" s="2"/>
      <c r="T23" s="2"/>
      <c r="U23" s="2"/>
      <c r="V23" s="2"/>
      <c r="X23" s="2"/>
      <c r="Y23" s="2"/>
      <c r="Z23" s="2"/>
      <c r="AB23" s="2"/>
      <c r="AC23" s="2"/>
      <c r="AD23" s="2"/>
    </row>
    <row r="24" spans="2:30">
      <c r="B24" s="2"/>
      <c r="D24" s="2"/>
      <c r="E24" s="2"/>
      <c r="F24" s="2"/>
      <c r="H24" s="2"/>
      <c r="I24" s="2"/>
      <c r="J24" s="2"/>
      <c r="L24" s="2"/>
      <c r="M24" s="2"/>
      <c r="N24" s="2"/>
      <c r="P24" s="2"/>
      <c r="Q24" s="2"/>
      <c r="R24" s="2"/>
      <c r="T24" s="2"/>
      <c r="U24" s="2"/>
      <c r="V24" s="2"/>
      <c r="X24" s="2"/>
      <c r="Y24" s="2"/>
      <c r="Z24" s="2"/>
      <c r="AB24" s="2"/>
      <c r="AC24" s="2"/>
      <c r="AD24" s="2"/>
    </row>
    <row r="25" spans="2:30">
      <c r="B25" s="2"/>
      <c r="D25" s="2"/>
      <c r="E25" s="2"/>
      <c r="F25" s="2"/>
      <c r="H25" s="2"/>
      <c r="I25" s="2"/>
      <c r="J25" s="2"/>
      <c r="L25" s="2"/>
      <c r="M25" s="2"/>
      <c r="N25" s="2"/>
      <c r="P25" s="2"/>
      <c r="Q25" s="2"/>
      <c r="R25" s="2"/>
      <c r="T25" s="2"/>
      <c r="U25" s="2"/>
      <c r="V25" s="2"/>
      <c r="X25" s="2"/>
      <c r="Y25" s="2"/>
      <c r="Z25" s="2"/>
      <c r="AB25" s="2"/>
      <c r="AC25" s="2"/>
      <c r="AD25" s="2"/>
    </row>
    <row r="26" spans="2:30">
      <c r="B26" s="2"/>
      <c r="D26" s="2"/>
      <c r="E26" s="2"/>
      <c r="F26" s="2"/>
      <c r="H26" s="2"/>
      <c r="I26" s="2"/>
      <c r="J26" s="2"/>
      <c r="L26" s="2"/>
      <c r="M26" s="2"/>
      <c r="N26" s="2"/>
      <c r="P26" s="2"/>
      <c r="Q26" s="2"/>
      <c r="R26" s="2"/>
      <c r="T26" s="2"/>
      <c r="U26" s="2"/>
      <c r="V26" s="2"/>
      <c r="X26" s="2"/>
      <c r="Y26" s="2"/>
      <c r="Z26" s="2"/>
      <c r="AB26" s="2"/>
      <c r="AC26" s="2"/>
      <c r="AD26" s="2"/>
    </row>
    <row r="27" spans="2:30">
      <c r="B27" s="2"/>
      <c r="D27" s="2"/>
      <c r="E27" s="2"/>
      <c r="F27" s="2"/>
      <c r="H27" s="2"/>
      <c r="I27" s="2"/>
      <c r="J27" s="2"/>
      <c r="L27" s="2"/>
      <c r="M27" s="2"/>
      <c r="N27" s="2"/>
      <c r="P27" s="2"/>
      <c r="Q27" s="2"/>
      <c r="R27" s="2"/>
      <c r="T27" s="2"/>
      <c r="U27" s="2"/>
      <c r="V27" s="2"/>
      <c r="X27" s="2"/>
      <c r="Y27" s="2"/>
      <c r="Z27" s="2"/>
      <c r="AB27" s="2"/>
      <c r="AC27" s="2"/>
      <c r="AD27" s="2"/>
    </row>
    <row r="28" spans="2:30">
      <c r="B28" s="2"/>
      <c r="D28" s="2"/>
      <c r="E28" s="2"/>
      <c r="F28" s="2"/>
      <c r="H28" s="2"/>
      <c r="I28" s="2"/>
      <c r="J28" s="2"/>
      <c r="L28" s="2"/>
      <c r="M28" s="2"/>
      <c r="N28" s="2"/>
      <c r="P28" s="2"/>
      <c r="Q28" s="2"/>
      <c r="R28" s="2"/>
      <c r="T28" s="2"/>
      <c r="U28" s="2"/>
      <c r="V28" s="2"/>
      <c r="X28" s="2"/>
      <c r="Y28" s="2"/>
      <c r="Z28" s="2"/>
      <c r="AB28" s="2"/>
      <c r="AC28" s="2"/>
      <c r="AD28" s="2"/>
    </row>
    <row r="29" spans="2:30">
      <c r="B29" s="2"/>
      <c r="D29" s="2"/>
      <c r="E29" s="2"/>
      <c r="F29" s="2"/>
      <c r="H29" s="2"/>
      <c r="I29" s="2"/>
      <c r="J29" s="2"/>
      <c r="L29" s="2"/>
      <c r="M29" s="2"/>
      <c r="N29" s="2"/>
      <c r="P29" s="2"/>
      <c r="Q29" s="2"/>
      <c r="R29" s="2"/>
      <c r="T29" s="2"/>
      <c r="U29" s="2"/>
      <c r="V29" s="2"/>
      <c r="X29" s="2"/>
      <c r="Y29" s="2"/>
      <c r="Z29" s="2"/>
      <c r="AB29" s="2"/>
      <c r="AC29" s="2"/>
      <c r="AD29" s="2"/>
    </row>
    <row r="30" spans="2:30">
      <c r="B30" s="2"/>
      <c r="D30" s="2"/>
      <c r="E30" s="2"/>
      <c r="F30" s="2"/>
      <c r="H30" s="2"/>
      <c r="I30" s="2"/>
      <c r="J30" s="2"/>
      <c r="L30" s="2"/>
      <c r="M30" s="2"/>
      <c r="N30" s="2"/>
      <c r="P30" s="2"/>
      <c r="Q30" s="2"/>
      <c r="R30" s="2"/>
      <c r="T30" s="2"/>
      <c r="U30" s="2"/>
      <c r="V30" s="2"/>
      <c r="X30" s="2"/>
      <c r="Y30" s="2"/>
      <c r="Z30" s="2"/>
      <c r="AB30" s="2"/>
      <c r="AC30" s="2"/>
      <c r="AD30" s="2"/>
    </row>
  </sheetData>
  <mergeCells count="11">
    <mergeCell ref="A1:AD1"/>
    <mergeCell ref="A4:A6"/>
    <mergeCell ref="A2:B2"/>
    <mergeCell ref="A3:B3"/>
    <mergeCell ref="AA2:AD2"/>
    <mergeCell ref="G2:J2"/>
    <mergeCell ref="K2:N2"/>
    <mergeCell ref="O2:R2"/>
    <mergeCell ref="S2:V2"/>
    <mergeCell ref="W2:Z2"/>
    <mergeCell ref="C2:F2"/>
  </mergeCells>
  <phoneticPr fontId="2"/>
  <pageMargins left="0.7" right="0.7" top="0.75" bottom="0.75" header="0.3" footer="0.3"/>
  <pageSetup paperSize="9" scale="7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HPI</vt:lpstr>
      <vt:lpstr>OR6</vt:lpstr>
      <vt:lpstr>まとめ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杉山 優子</dc:creator>
  <cp:lastModifiedBy>杉山和夫</cp:lastModifiedBy>
  <cp:lastPrinted>2018-03-11T01:48:46Z</cp:lastPrinted>
  <dcterms:created xsi:type="dcterms:W3CDTF">2018-03-10T05:41:30Z</dcterms:created>
  <dcterms:modified xsi:type="dcterms:W3CDTF">2018-03-11T12:45:40Z</dcterms:modified>
</cp:coreProperties>
</file>